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8_{20396833-3FD4-4024-B9E8-D08805C82D75}" xr6:coauthVersionLast="47" xr6:coauthVersionMax="47" xr10:uidLastSave="{00000000-0000-0000-0000-000000000000}"/>
  <bookViews>
    <workbookView xWindow="-24510" yWindow="2145" windowWidth="23310" windowHeight="14595" activeTab="4" xr2:uid="{00000000-000D-0000-FFFF-FFFF00000000}"/>
  </bookViews>
  <sheets>
    <sheet name="Table1" sheetId="4" r:id="rId1"/>
    <sheet name="Table2" sheetId="5" r:id="rId2"/>
    <sheet name="Table4" sheetId="6" r:id="rId3"/>
    <sheet name="Table5" sheetId="7" r:id="rId4"/>
    <sheet name="Incident Solar Radiation Table5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18" i="8" l="1"/>
  <c r="D218" i="8"/>
  <c r="C218" i="8"/>
  <c r="B218" i="8"/>
  <c r="I104" i="8"/>
  <c r="H104" i="8"/>
  <c r="G104" i="8"/>
  <c r="F104" i="8"/>
  <c r="E104" i="8"/>
  <c r="D104" i="8"/>
  <c r="C104" i="8"/>
  <c r="B104" i="8"/>
  <c r="E30" i="7"/>
  <c r="E33" i="7"/>
  <c r="E36" i="7"/>
  <c r="E27" i="7"/>
  <c r="E5" i="7"/>
  <c r="E8" i="7"/>
  <c r="E11" i="7"/>
  <c r="E14" i="7"/>
  <c r="E17" i="7"/>
  <c r="E20" i="7"/>
  <c r="E23" i="7"/>
  <c r="E2" i="7"/>
  <c r="F30" i="6"/>
  <c r="G30" i="6"/>
  <c r="F33" i="6"/>
  <c r="G33" i="6"/>
  <c r="F36" i="6"/>
  <c r="G36" i="6"/>
  <c r="G27" i="6"/>
  <c r="F27" i="6"/>
  <c r="F5" i="6"/>
  <c r="G5" i="6"/>
  <c r="F8" i="6"/>
  <c r="G8" i="6"/>
  <c r="F11" i="6"/>
  <c r="G11" i="6"/>
  <c r="F14" i="6"/>
  <c r="G14" i="6"/>
  <c r="F17" i="6"/>
  <c r="G17" i="6"/>
  <c r="F20" i="6"/>
  <c r="G20" i="6"/>
  <c r="F23" i="6"/>
  <c r="G23" i="6"/>
  <c r="G2" i="6"/>
  <c r="F2" i="6"/>
  <c r="K36" i="5"/>
  <c r="J36" i="5"/>
  <c r="I36" i="5"/>
  <c r="H36" i="5"/>
  <c r="K33" i="5"/>
  <c r="J33" i="5"/>
  <c r="I33" i="5"/>
  <c r="H33" i="5"/>
  <c r="K30" i="5"/>
  <c r="J30" i="5"/>
  <c r="I30" i="5"/>
  <c r="H30" i="5"/>
  <c r="K27" i="5"/>
  <c r="J27" i="5"/>
  <c r="I27" i="5"/>
  <c r="H27" i="5"/>
  <c r="H5" i="5"/>
  <c r="I5" i="5"/>
  <c r="J5" i="5"/>
  <c r="K5" i="5"/>
  <c r="H8" i="5"/>
  <c r="I8" i="5"/>
  <c r="J8" i="5"/>
  <c r="K8" i="5"/>
  <c r="H11" i="5"/>
  <c r="I11" i="5"/>
  <c r="J11" i="5"/>
  <c r="K11" i="5"/>
  <c r="H14" i="5"/>
  <c r="I14" i="5"/>
  <c r="J14" i="5"/>
  <c r="K14" i="5"/>
  <c r="H17" i="5"/>
  <c r="I17" i="5"/>
  <c r="J17" i="5"/>
  <c r="K17" i="5"/>
  <c r="H20" i="5"/>
  <c r="I20" i="5"/>
  <c r="J20" i="5"/>
  <c r="K20" i="5"/>
  <c r="H23" i="5"/>
  <c r="I23" i="5"/>
  <c r="J23" i="5"/>
  <c r="K23" i="5"/>
  <c r="K2" i="5"/>
  <c r="J2" i="5"/>
  <c r="I2" i="5"/>
  <c r="H2" i="5"/>
  <c r="G36" i="4"/>
  <c r="F36" i="4"/>
  <c r="G33" i="4"/>
  <c r="F33" i="4"/>
  <c r="G30" i="4"/>
  <c r="F30" i="4"/>
  <c r="G27" i="4"/>
  <c r="F27" i="4"/>
  <c r="F5" i="4"/>
  <c r="G5" i="4"/>
  <c r="F8" i="4"/>
  <c r="G8" i="4"/>
  <c r="F11" i="4"/>
  <c r="G11" i="4"/>
  <c r="F14" i="4"/>
  <c r="G14" i="4"/>
  <c r="F17" i="4"/>
  <c r="G17" i="4"/>
  <c r="F20" i="4"/>
  <c r="G20" i="4"/>
  <c r="F23" i="4"/>
  <c r="G23" i="4"/>
  <c r="G2" i="4"/>
  <c r="F2" i="4"/>
  <c r="D28" i="5"/>
  <c r="D27" i="5"/>
</calcChain>
</file>

<file path=xl/sharedStrings.xml><?xml version="1.0" encoding="utf-8"?>
<sst xmlns="http://schemas.openxmlformats.org/spreadsheetml/2006/main" count="183" uniqueCount="32">
  <si>
    <t>Liangyou 6</t>
    <phoneticPr fontId="3" type="noConversion"/>
  </si>
  <si>
    <t>Lingliangyou 211</t>
    <phoneticPr fontId="3" type="noConversion"/>
  </si>
  <si>
    <t>Lingliangyou 268</t>
    <phoneticPr fontId="3" type="noConversion"/>
  </si>
  <si>
    <t>Xiangzaoxian 32</t>
    <phoneticPr fontId="3" type="noConversion"/>
  </si>
  <si>
    <t>Xiangzaoxian 42</t>
    <phoneticPr fontId="3" type="noConversion"/>
  </si>
  <si>
    <t>Zhongjiazao 17</t>
    <phoneticPr fontId="3" type="noConversion"/>
  </si>
  <si>
    <t>Zhongzao 39</t>
    <phoneticPr fontId="3" type="noConversion"/>
  </si>
  <si>
    <t>Zhuliangyou 819</t>
    <phoneticPr fontId="3" type="noConversion"/>
  </si>
  <si>
    <t>Year</t>
    <phoneticPr fontId="3" type="noConversion"/>
  </si>
  <si>
    <t>Cultivar</t>
    <phoneticPr fontId="3" type="noConversion"/>
  </si>
  <si>
    <t>Repetition</t>
    <phoneticPr fontId="3" type="noConversion"/>
  </si>
  <si>
    <t>Panicles/m2</t>
    <phoneticPr fontId="3" type="noConversion"/>
  </si>
  <si>
    <t>Spikelets/panicle</t>
    <phoneticPr fontId="3" type="noConversion"/>
  </si>
  <si>
    <t>Spikelet filling(%)</t>
    <phoneticPr fontId="3" type="noConversion"/>
  </si>
  <si>
    <t>Grain weight(mg)</t>
    <phoneticPr fontId="3" type="noConversion"/>
  </si>
  <si>
    <t>Aboveground biomass(g/m2)</t>
    <phoneticPr fontId="3" type="noConversion"/>
  </si>
  <si>
    <t>Harvest index</t>
    <phoneticPr fontId="3" type="noConversion"/>
  </si>
  <si>
    <t>Apparent radiation use efficiency(g/MJ)</t>
    <phoneticPr fontId="3" type="noConversion"/>
  </si>
  <si>
    <t>Grain yield(t/ha)</t>
    <phoneticPr fontId="3" type="noConversion"/>
  </si>
  <si>
    <t>Daily grain yield(kg/ha/d)</t>
    <phoneticPr fontId="3" type="noConversion"/>
  </si>
  <si>
    <t>Incident solar radiation (MJ m–2)</t>
    <phoneticPr fontId="2" type="noConversion"/>
  </si>
  <si>
    <t>Date</t>
    <phoneticPr fontId="2" type="noConversion"/>
  </si>
  <si>
    <t>Liangyou 6</t>
    <phoneticPr fontId="2" type="noConversion"/>
  </si>
  <si>
    <t>Lingliangyou 211</t>
    <phoneticPr fontId="2" type="noConversion"/>
  </si>
  <si>
    <t>Lingliangyou 268</t>
    <phoneticPr fontId="2" type="noConversion"/>
  </si>
  <si>
    <t>Xiangzaoxian 32</t>
    <phoneticPr fontId="2" type="noConversion"/>
  </si>
  <si>
    <t>Xiangzaoxian 42</t>
    <phoneticPr fontId="2" type="noConversion"/>
  </si>
  <si>
    <t>Zhongjiazao 17</t>
    <phoneticPr fontId="2" type="noConversion"/>
  </si>
  <si>
    <t>Zhongzao 39</t>
    <phoneticPr fontId="2" type="noConversion"/>
  </si>
  <si>
    <t>Zhuliangyou 819</t>
    <phoneticPr fontId="2" type="noConversion"/>
  </si>
  <si>
    <t>Sum</t>
    <phoneticPr fontId="2" type="noConversion"/>
  </si>
  <si>
    <t>Incident solar radiation (MJ m-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_ "/>
    <numFmt numFmtId="165" formatCode="0.0_ "/>
    <numFmt numFmtId="166" formatCode="0_ "/>
    <numFmt numFmtId="167" formatCode="0.0"/>
    <numFmt numFmtId="168" formatCode="0.00_);[Red]\(0.00\)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9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/>
    </xf>
    <xf numFmtId="166" fontId="6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7" fontId="6" fillId="0" borderId="0" xfId="0" applyNumberFormat="1" applyFont="1"/>
    <xf numFmtId="1" fontId="6" fillId="0" borderId="0" xfId="0" applyNumberFormat="1" applyFont="1"/>
    <xf numFmtId="2" fontId="6" fillId="0" borderId="0" xfId="0" applyNumberFormat="1" applyFont="1"/>
    <xf numFmtId="1" fontId="6" fillId="0" borderId="0" xfId="0" applyNumberFormat="1" applyFont="1" applyFill="1"/>
    <xf numFmtId="2" fontId="6" fillId="0" borderId="0" xfId="0" applyNumberFormat="1" applyFont="1" applyAlignment="1">
      <alignment horizontal="left"/>
    </xf>
    <xf numFmtId="164" fontId="6" fillId="0" borderId="0" xfId="0" applyNumberFormat="1" applyFont="1" applyFill="1" applyAlignment="1">
      <alignment horizontal="center" vertical="center"/>
    </xf>
    <xf numFmtId="1" fontId="7" fillId="0" borderId="0" xfId="0" applyNumberFormat="1" applyFont="1"/>
    <xf numFmtId="2" fontId="7" fillId="0" borderId="0" xfId="0" applyNumberFormat="1" applyFont="1"/>
    <xf numFmtId="166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4" fontId="0" fillId="0" borderId="0" xfId="0" applyNumberFormat="1"/>
    <xf numFmtId="0" fontId="8" fillId="0" borderId="0" xfId="0" applyFont="1" applyAlignment="1">
      <alignment horizontal="left"/>
    </xf>
    <xf numFmtId="168" fontId="8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4" fontId="9" fillId="0" borderId="0" xfId="0" applyNumberFormat="1" applyFont="1" applyAlignment="1">
      <alignment horizontal="left"/>
    </xf>
    <xf numFmtId="168" fontId="9" fillId="0" borderId="0" xfId="0" applyNumberFormat="1" applyFont="1" applyAlignment="1">
      <alignment horizontal="left"/>
    </xf>
    <xf numFmtId="1" fontId="0" fillId="0" borderId="0" xfId="0" applyNumberFormat="1"/>
    <xf numFmtId="14" fontId="9" fillId="2" borderId="0" xfId="0" applyNumberFormat="1" applyFont="1" applyFill="1" applyAlignment="1">
      <alignment horizontal="left"/>
    </xf>
    <xf numFmtId="168" fontId="9" fillId="2" borderId="0" xfId="0" applyNumberFormat="1" applyFont="1" applyFill="1" applyAlignment="1">
      <alignment horizontal="left"/>
    </xf>
    <xf numFmtId="0" fontId="9" fillId="0" borderId="0" xfId="0" applyFont="1" applyAlignment="1">
      <alignment horizontal="left"/>
    </xf>
  </cellXfs>
  <cellStyles count="5">
    <cellStyle name="Normal" xfId="0" builtinId="0"/>
    <cellStyle name="常规 2" xfId="1" xr:uid="{00000000-0005-0000-0000-000001000000}"/>
    <cellStyle name="常规 2 2" xfId="2" xr:uid="{00000000-0005-0000-0000-000002000000}"/>
    <cellStyle name="常规 2 3" xfId="3" xr:uid="{00000000-0005-0000-0000-000003000000}"/>
    <cellStyle name="常规 2 4" xfId="4" xr:uid="{00000000-0005-0000-0000-000004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28DD6-F933-4A3F-8323-A8F55ADA0213}">
  <dimension ref="A1:G38"/>
  <sheetViews>
    <sheetView topLeftCell="A3" workbookViewId="0">
      <selection activeCell="F23" sqref="F23:G25"/>
    </sheetView>
  </sheetViews>
  <sheetFormatPr defaultRowHeight="15"/>
  <cols>
    <col min="2" max="2" width="18.28515625" customWidth="1"/>
  </cols>
  <sheetData>
    <row r="1" spans="1:7">
      <c r="A1" s="1" t="s">
        <v>8</v>
      </c>
      <c r="B1" s="1" t="s">
        <v>9</v>
      </c>
      <c r="C1" s="1" t="s">
        <v>10</v>
      </c>
      <c r="D1" s="2" t="s">
        <v>18</v>
      </c>
      <c r="E1" s="1" t="s">
        <v>19</v>
      </c>
    </row>
    <row r="2" spans="1:7">
      <c r="A2" s="4">
        <v>2015</v>
      </c>
      <c r="B2" s="5" t="s">
        <v>0</v>
      </c>
      <c r="C2" s="4">
        <v>1</v>
      </c>
      <c r="D2" s="8">
        <v>6.7933241860465126</v>
      </c>
      <c r="E2" s="9">
        <v>76.329485236477666</v>
      </c>
      <c r="F2" s="19">
        <f>AVERAGE(D2:D4)</f>
        <v>6.9360508837209309</v>
      </c>
      <c r="G2" s="19">
        <f>AVERAGE(E2:E4)</f>
        <v>77.933155996864386</v>
      </c>
    </row>
    <row r="3" spans="1:7">
      <c r="A3" s="4">
        <v>2015</v>
      </c>
      <c r="B3" s="5" t="s">
        <v>0</v>
      </c>
      <c r="C3" s="4">
        <v>2</v>
      </c>
      <c r="D3" s="8">
        <v>7.1728400930232565</v>
      </c>
      <c r="E3" s="9">
        <v>80.593708910373664</v>
      </c>
    </row>
    <row r="4" spans="1:7">
      <c r="A4" s="4">
        <v>2015</v>
      </c>
      <c r="B4" s="5" t="s">
        <v>0</v>
      </c>
      <c r="C4" s="4">
        <v>3</v>
      </c>
      <c r="D4" s="8">
        <v>6.8419883720930237</v>
      </c>
      <c r="E4" s="9">
        <v>76.876273843741842</v>
      </c>
    </row>
    <row r="5" spans="1:7">
      <c r="A5" s="4">
        <v>2015</v>
      </c>
      <c r="B5" s="5" t="s">
        <v>1</v>
      </c>
      <c r="C5" s="4">
        <v>1</v>
      </c>
      <c r="D5" s="8">
        <v>7.6897716279069774</v>
      </c>
      <c r="E5" s="9">
        <v>83.584474216380187</v>
      </c>
      <c r="F5" s="19">
        <f t="shared" ref="F5:G5" si="0">AVERAGE(D5:D7)</f>
        <v>7.393728124031008</v>
      </c>
      <c r="G5" s="19">
        <f t="shared" si="0"/>
        <v>80.366610043815299</v>
      </c>
    </row>
    <row r="6" spans="1:7">
      <c r="A6" s="4">
        <v>2015</v>
      </c>
      <c r="B6" s="5" t="s">
        <v>1</v>
      </c>
      <c r="C6" s="4">
        <v>2</v>
      </c>
      <c r="D6" s="8">
        <v>7.4887828837209298</v>
      </c>
      <c r="E6" s="9">
        <v>81.399813953488362</v>
      </c>
    </row>
    <row r="7" spans="1:7">
      <c r="A7" s="4">
        <v>2015</v>
      </c>
      <c r="B7" s="5" t="s">
        <v>1</v>
      </c>
      <c r="C7" s="4">
        <v>3</v>
      </c>
      <c r="D7" s="8">
        <v>7.0026298604651158</v>
      </c>
      <c r="E7" s="9">
        <v>76.11554196157735</v>
      </c>
    </row>
    <row r="8" spans="1:7">
      <c r="A8" s="4">
        <v>2015</v>
      </c>
      <c r="B8" s="5" t="s">
        <v>2</v>
      </c>
      <c r="C8" s="4">
        <v>1</v>
      </c>
      <c r="D8" s="8">
        <v>8.7545107906976742</v>
      </c>
      <c r="E8" s="9">
        <v>89.331742762221154</v>
      </c>
      <c r="F8" s="19">
        <f t="shared" ref="F8:G8" si="1">AVERAGE(D8:D10)</f>
        <v>8.7833048682170531</v>
      </c>
      <c r="G8" s="19">
        <f t="shared" si="1"/>
        <v>89.625559879765845</v>
      </c>
    </row>
    <row r="9" spans="1:7">
      <c r="A9" s="4">
        <v>2015</v>
      </c>
      <c r="B9" s="5" t="s">
        <v>2</v>
      </c>
      <c r="C9" s="4">
        <v>2</v>
      </c>
      <c r="D9" s="8">
        <v>8.5780546046511628</v>
      </c>
      <c r="E9" s="9">
        <v>87.531169435215944</v>
      </c>
    </row>
    <row r="10" spans="1:7">
      <c r="A10" s="4">
        <v>2015</v>
      </c>
      <c r="B10" s="5" t="s">
        <v>2</v>
      </c>
      <c r="C10" s="4">
        <v>3</v>
      </c>
      <c r="D10" s="8">
        <v>9.017349209302326</v>
      </c>
      <c r="E10" s="9">
        <v>92.013767441860466</v>
      </c>
    </row>
    <row r="11" spans="1:7">
      <c r="A11" s="4">
        <v>2015</v>
      </c>
      <c r="B11" s="5" t="s">
        <v>3</v>
      </c>
      <c r="C11" s="4">
        <v>1</v>
      </c>
      <c r="D11" s="8">
        <v>6.3843898604651166</v>
      </c>
      <c r="E11" s="9">
        <v>75.110468946648439</v>
      </c>
      <c r="F11" s="19">
        <f t="shared" ref="F11:G11" si="2">AVERAGE(D11:D13)</f>
        <v>6.1072585271317834</v>
      </c>
      <c r="G11" s="19">
        <f t="shared" si="2"/>
        <v>71.850100319197438</v>
      </c>
    </row>
    <row r="12" spans="1:7">
      <c r="A12" s="4">
        <v>2015</v>
      </c>
      <c r="B12" s="5" t="s">
        <v>3</v>
      </c>
      <c r="C12" s="4">
        <v>2</v>
      </c>
      <c r="D12" s="8">
        <v>6.2249510697674424</v>
      </c>
      <c r="E12" s="9">
        <v>73.234718467852261</v>
      </c>
    </row>
    <row r="13" spans="1:7">
      <c r="A13" s="4">
        <v>2015</v>
      </c>
      <c r="B13" s="5" t="s">
        <v>3</v>
      </c>
      <c r="C13" s="4">
        <v>3</v>
      </c>
      <c r="D13" s="8">
        <v>5.7124346511627904</v>
      </c>
      <c r="E13" s="9">
        <v>67.205113543091642</v>
      </c>
    </row>
    <row r="14" spans="1:7">
      <c r="A14" s="4">
        <v>2015</v>
      </c>
      <c r="B14" s="5" t="s">
        <v>4</v>
      </c>
      <c r="C14" s="4">
        <v>1</v>
      </c>
      <c r="D14" s="14">
        <v>6.6012755348837215</v>
      </c>
      <c r="E14" s="9">
        <v>69.487110893512863</v>
      </c>
      <c r="F14" s="19">
        <f t="shared" ref="F14:G14" si="3">AVERAGE(D14:D16)</f>
        <v>6.9183987906976752</v>
      </c>
      <c r="G14" s="19">
        <f t="shared" si="3"/>
        <v>72.825250428396586</v>
      </c>
    </row>
    <row r="15" spans="1:7">
      <c r="A15" s="4">
        <v>2015</v>
      </c>
      <c r="B15" s="5" t="s">
        <v>4</v>
      </c>
      <c r="C15" s="4">
        <v>2</v>
      </c>
      <c r="D15" s="14">
        <v>6.9403419534883719</v>
      </c>
      <c r="E15" s="9">
        <v>73.056231089351272</v>
      </c>
    </row>
    <row r="16" spans="1:7">
      <c r="A16" s="4">
        <v>2015</v>
      </c>
      <c r="B16" s="5" t="s">
        <v>4</v>
      </c>
      <c r="C16" s="4">
        <v>3</v>
      </c>
      <c r="D16" s="14">
        <v>7.2135788837209303</v>
      </c>
      <c r="E16" s="9">
        <v>75.932409302325581</v>
      </c>
    </row>
    <row r="17" spans="1:7">
      <c r="A17" s="4">
        <v>2015</v>
      </c>
      <c r="B17" s="5" t="s">
        <v>5</v>
      </c>
      <c r="C17" s="4">
        <v>1</v>
      </c>
      <c r="D17" s="8">
        <v>9.7935237209302333</v>
      </c>
      <c r="E17" s="9">
        <v>96.965581395348849</v>
      </c>
      <c r="F17" s="19">
        <f t="shared" ref="F17:G17" si="4">AVERAGE(D17:D19)</f>
        <v>9.6092528992248081</v>
      </c>
      <c r="G17" s="19">
        <f t="shared" si="4"/>
        <v>95.141117814107005</v>
      </c>
    </row>
    <row r="18" spans="1:7">
      <c r="A18" s="4">
        <v>2015</v>
      </c>
      <c r="B18" s="5" t="s">
        <v>5</v>
      </c>
      <c r="C18" s="4">
        <v>2</v>
      </c>
      <c r="D18" s="8">
        <v>9.3112740465116293</v>
      </c>
      <c r="E18" s="9">
        <v>92.190832143679501</v>
      </c>
    </row>
    <row r="19" spans="1:7">
      <c r="A19" s="4">
        <v>2015</v>
      </c>
      <c r="B19" s="5" t="s">
        <v>5</v>
      </c>
      <c r="C19" s="4">
        <v>3</v>
      </c>
      <c r="D19" s="8">
        <v>9.7229609302325599</v>
      </c>
      <c r="E19" s="9">
        <v>96.26693990329268</v>
      </c>
    </row>
    <row r="20" spans="1:7">
      <c r="A20" s="4">
        <v>2015</v>
      </c>
      <c r="B20" s="5" t="s">
        <v>6</v>
      </c>
      <c r="C20" s="4">
        <v>1</v>
      </c>
      <c r="D20" s="14">
        <v>7.3267551627906977</v>
      </c>
      <c r="E20" s="9">
        <v>77.12373855569156</v>
      </c>
      <c r="F20" s="19">
        <f t="shared" ref="F20:G20" si="5">AVERAGE(D20:D22)</f>
        <v>7.5353767441860464</v>
      </c>
      <c r="G20" s="19">
        <f t="shared" si="5"/>
        <v>79.319755201958387</v>
      </c>
    </row>
    <row r="21" spans="1:7">
      <c r="A21" s="4">
        <v>2015</v>
      </c>
      <c r="B21" s="5" t="s">
        <v>6</v>
      </c>
      <c r="C21" s="4">
        <v>2</v>
      </c>
      <c r="D21" s="14">
        <v>7.6814930232558138</v>
      </c>
      <c r="E21" s="9">
        <v>80.857821297429624</v>
      </c>
    </row>
    <row r="22" spans="1:7">
      <c r="A22" s="4">
        <v>2015</v>
      </c>
      <c r="B22" s="5" t="s">
        <v>6</v>
      </c>
      <c r="C22" s="4">
        <v>3</v>
      </c>
      <c r="D22" s="14">
        <v>7.5978820465116277</v>
      </c>
      <c r="E22" s="9">
        <v>79.977705752753977</v>
      </c>
    </row>
    <row r="23" spans="1:7">
      <c r="A23" s="4">
        <v>2015</v>
      </c>
      <c r="B23" s="5" t="s">
        <v>7</v>
      </c>
      <c r="C23" s="4">
        <v>1</v>
      </c>
      <c r="D23" s="8">
        <v>7.7088757209302328</v>
      </c>
      <c r="E23" s="9">
        <v>82.009316180108868</v>
      </c>
      <c r="F23" s="19">
        <f t="shared" ref="F23:G23" si="6">AVERAGE(D23:D25)</f>
        <v>7.6578304496124021</v>
      </c>
      <c r="G23" s="19">
        <f t="shared" si="6"/>
        <v>81.466281378855356</v>
      </c>
    </row>
    <row r="24" spans="1:7">
      <c r="A24" s="4">
        <v>2015</v>
      </c>
      <c r="B24" s="5" t="s">
        <v>7</v>
      </c>
      <c r="C24" s="4">
        <v>2</v>
      </c>
      <c r="D24" s="8">
        <v>7.6120805581395334</v>
      </c>
      <c r="E24" s="9">
        <v>80.979580405739711</v>
      </c>
    </row>
    <row r="25" spans="1:7">
      <c r="A25" s="4">
        <v>2015</v>
      </c>
      <c r="B25" s="5" t="s">
        <v>7</v>
      </c>
      <c r="C25" s="4">
        <v>3</v>
      </c>
      <c r="D25" s="8">
        <v>7.6525350697674419</v>
      </c>
      <c r="E25" s="9">
        <v>81.409947550717476</v>
      </c>
    </row>
    <row r="26" spans="1:7">
      <c r="A26" s="4"/>
      <c r="B26" s="5"/>
      <c r="C26" s="4"/>
      <c r="D26" s="8"/>
      <c r="E26" s="9"/>
    </row>
    <row r="27" spans="1:7">
      <c r="A27" s="4">
        <v>2016</v>
      </c>
      <c r="B27" s="5" t="s">
        <v>2</v>
      </c>
      <c r="C27" s="4">
        <v>1</v>
      </c>
      <c r="D27" s="8">
        <v>8.4118554425145717</v>
      </c>
      <c r="E27" s="9">
        <v>77.887550393653441</v>
      </c>
      <c r="F27" s="19">
        <f t="shared" ref="F27" si="7">AVERAGE(D27:D29)</f>
        <v>8.3636605616748252</v>
      </c>
      <c r="G27" s="19">
        <f t="shared" ref="G27" si="8">AVERAGE(E27:E29)</f>
        <v>77.441301496989112</v>
      </c>
    </row>
    <row r="28" spans="1:7">
      <c r="A28" s="4">
        <v>2016</v>
      </c>
      <c r="B28" s="5" t="s">
        <v>2</v>
      </c>
      <c r="C28" s="4">
        <v>2</v>
      </c>
      <c r="D28" s="8">
        <v>8.3460462196161807</v>
      </c>
      <c r="E28" s="9">
        <v>77.278205737186852</v>
      </c>
    </row>
    <row r="29" spans="1:7">
      <c r="A29" s="4">
        <v>2016</v>
      </c>
      <c r="B29" s="5" t="s">
        <v>2</v>
      </c>
      <c r="C29" s="4">
        <v>3</v>
      </c>
      <c r="D29" s="8">
        <v>8.3330800228937214</v>
      </c>
      <c r="E29" s="9">
        <v>77.158148360127043</v>
      </c>
    </row>
    <row r="30" spans="1:7">
      <c r="A30" s="4">
        <v>2016</v>
      </c>
      <c r="B30" s="5" t="s">
        <v>5</v>
      </c>
      <c r="C30" s="4">
        <v>1</v>
      </c>
      <c r="D30" s="8">
        <v>6.6470652821417309</v>
      </c>
      <c r="E30" s="9">
        <v>65.167306687664023</v>
      </c>
      <c r="F30" s="19">
        <f t="shared" ref="F30" si="9">AVERAGE(D30:D32)</f>
        <v>7.1702507407364138</v>
      </c>
      <c r="G30" s="19">
        <f t="shared" ref="G30" si="10">AVERAGE(E30:E32)</f>
        <v>70.296575889572694</v>
      </c>
    </row>
    <row r="31" spans="1:7">
      <c r="A31" s="4">
        <v>2016</v>
      </c>
      <c r="B31" s="5" t="s">
        <v>5</v>
      </c>
      <c r="C31" s="4">
        <v>2</v>
      </c>
      <c r="D31" s="8">
        <v>7.11897439641176</v>
      </c>
      <c r="E31" s="9">
        <v>69.793866631487845</v>
      </c>
    </row>
    <row r="32" spans="1:7">
      <c r="A32" s="4">
        <v>2016</v>
      </c>
      <c r="B32" s="5" t="s">
        <v>5</v>
      </c>
      <c r="C32" s="4">
        <v>3</v>
      </c>
      <c r="D32" s="8">
        <v>7.7447125436557531</v>
      </c>
      <c r="E32" s="9">
        <v>75.928554349566213</v>
      </c>
    </row>
    <row r="33" spans="1:7">
      <c r="A33" s="4">
        <v>2016</v>
      </c>
      <c r="B33" s="5" t="s">
        <v>6</v>
      </c>
      <c r="C33" s="4">
        <v>1</v>
      </c>
      <c r="D33" s="8">
        <v>7.4536786469344616</v>
      </c>
      <c r="E33" s="9">
        <v>73.075280852298647</v>
      </c>
      <c r="F33" s="19">
        <f t="shared" ref="F33" si="11">AVERAGE(D33:D35)</f>
        <v>7.5341401033332174</v>
      </c>
      <c r="G33" s="19">
        <f t="shared" ref="G33" si="12">AVERAGE(E33:E35)</f>
        <v>73.864118660129577</v>
      </c>
    </row>
    <row r="34" spans="1:7">
      <c r="A34" s="4">
        <v>2016</v>
      </c>
      <c r="B34" s="5" t="s">
        <v>6</v>
      </c>
      <c r="C34" s="4">
        <v>2</v>
      </c>
      <c r="D34" s="8">
        <v>7.5519839276745353</v>
      </c>
      <c r="E34" s="9">
        <v>74.039058114456225</v>
      </c>
    </row>
    <row r="35" spans="1:7">
      <c r="A35" s="4">
        <v>2016</v>
      </c>
      <c r="B35" s="5" t="s">
        <v>6</v>
      </c>
      <c r="C35" s="4">
        <v>3</v>
      </c>
      <c r="D35" s="8">
        <v>7.5967577353906552</v>
      </c>
      <c r="E35" s="9">
        <v>74.478017013633874</v>
      </c>
    </row>
    <row r="36" spans="1:7">
      <c r="A36" s="4">
        <v>2016</v>
      </c>
      <c r="B36" s="5" t="s">
        <v>7</v>
      </c>
      <c r="C36" s="4">
        <v>1</v>
      </c>
      <c r="D36" s="8">
        <v>7.3005314613434882</v>
      </c>
      <c r="E36" s="9">
        <v>75.263210941685443</v>
      </c>
      <c r="F36" s="19">
        <f t="shared" ref="F36" si="13">AVERAGE(D36:D38)</f>
        <v>7.7675203078787236</v>
      </c>
      <c r="G36" s="19">
        <f t="shared" ref="G36" si="14">AVERAGE(E36:E38)</f>
        <v>80.077528947203334</v>
      </c>
    </row>
    <row r="37" spans="1:7">
      <c r="A37" s="4">
        <v>2016</v>
      </c>
      <c r="B37" s="5" t="s">
        <v>7</v>
      </c>
      <c r="C37" s="4">
        <v>2</v>
      </c>
      <c r="D37" s="8">
        <v>7.9464576641397926</v>
      </c>
      <c r="E37" s="9">
        <v>81.922243960204042</v>
      </c>
    </row>
    <row r="38" spans="1:7">
      <c r="A38" s="4">
        <v>2016</v>
      </c>
      <c r="B38" s="5" t="s">
        <v>7</v>
      </c>
      <c r="C38" s="4">
        <v>3</v>
      </c>
      <c r="D38" s="8">
        <v>8.0555717981528883</v>
      </c>
      <c r="E38" s="9">
        <v>83.04713193972048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3542A-A860-4BB8-A1BF-3ECDE427F40F}">
  <dimension ref="A1:K38"/>
  <sheetViews>
    <sheetView workbookViewId="0">
      <selection activeCell="H27" sqref="H27:K38"/>
    </sheetView>
  </sheetViews>
  <sheetFormatPr defaultRowHeight="15"/>
  <sheetData>
    <row r="1" spans="1:11">
      <c r="A1" s="1" t="s">
        <v>8</v>
      </c>
      <c r="B1" s="1" t="s">
        <v>9</v>
      </c>
      <c r="C1" s="1" t="s">
        <v>10</v>
      </c>
      <c r="D1" s="2" t="s">
        <v>11</v>
      </c>
      <c r="E1" s="3" t="s">
        <v>12</v>
      </c>
      <c r="F1" s="3" t="s">
        <v>13</v>
      </c>
      <c r="G1" s="2" t="s">
        <v>14</v>
      </c>
    </row>
    <row r="2" spans="1:11">
      <c r="A2" s="4">
        <v>2015</v>
      </c>
      <c r="B2" s="5" t="s">
        <v>0</v>
      </c>
      <c r="C2" s="4">
        <v>1</v>
      </c>
      <c r="D2" s="6">
        <v>381.81818181818181</v>
      </c>
      <c r="E2" s="6">
        <v>84.56733908247935</v>
      </c>
      <c r="F2" s="7">
        <v>84.560064205865444</v>
      </c>
      <c r="G2" s="7">
        <v>27.961517511924864</v>
      </c>
      <c r="H2" s="19">
        <f>AVERAGE(D2:D4)</f>
        <v>401.21212121212125</v>
      </c>
      <c r="I2" s="19">
        <f>AVERAGE(E2:E4)</f>
        <v>81.258016929221526</v>
      </c>
      <c r="J2" s="19">
        <f>AVERAGE(F2:F4)</f>
        <v>83.949158555361564</v>
      </c>
      <c r="K2" s="19">
        <f>AVERAGE(G2:G4)</f>
        <v>27.923795948134</v>
      </c>
    </row>
    <row r="3" spans="1:11">
      <c r="A3" s="4">
        <v>2015</v>
      </c>
      <c r="B3" s="5" t="s">
        <v>0</v>
      </c>
      <c r="C3" s="4">
        <v>2</v>
      </c>
      <c r="D3" s="6">
        <v>436.36363636363637</v>
      </c>
      <c r="E3" s="6">
        <v>75.791510182322128</v>
      </c>
      <c r="F3" s="7">
        <v>85.15664884769113</v>
      </c>
      <c r="G3" s="7">
        <v>28.008108102967345</v>
      </c>
    </row>
    <row r="4" spans="1:11">
      <c r="A4" s="4">
        <v>2015</v>
      </c>
      <c r="B4" s="5" t="s">
        <v>0</v>
      </c>
      <c r="C4" s="4">
        <v>3</v>
      </c>
      <c r="D4" s="6">
        <v>385.45454545454544</v>
      </c>
      <c r="E4" s="6">
        <v>83.4152015228631</v>
      </c>
      <c r="F4" s="7">
        <v>82.130762612528088</v>
      </c>
      <c r="G4" s="7">
        <v>27.801762229509794</v>
      </c>
    </row>
    <row r="5" spans="1:11">
      <c r="A5" s="4">
        <v>2015</v>
      </c>
      <c r="B5" s="5" t="s">
        <v>1</v>
      </c>
      <c r="C5" s="4">
        <v>1</v>
      </c>
      <c r="D5" s="6">
        <v>501.81818181818181</v>
      </c>
      <c r="E5" s="6">
        <v>68.076062916200428</v>
      </c>
      <c r="F5" s="7">
        <v>72.781937272055529</v>
      </c>
      <c r="G5" s="7">
        <v>28.436066497169652</v>
      </c>
      <c r="H5" s="19">
        <f t="shared" ref="H5:K5" si="0">AVERAGE(D5:D7)</f>
        <v>505.4545454545455</v>
      </c>
      <c r="I5" s="19">
        <f t="shared" si="0"/>
        <v>71.355822380740051</v>
      </c>
      <c r="J5" s="19">
        <f t="shared" si="0"/>
        <v>71.512080298157002</v>
      </c>
      <c r="K5" s="19">
        <f t="shared" si="0"/>
        <v>28.699575540544107</v>
      </c>
    </row>
    <row r="6" spans="1:11">
      <c r="A6" s="4">
        <v>2015</v>
      </c>
      <c r="B6" s="5" t="s">
        <v>1</v>
      </c>
      <c r="C6" s="4">
        <v>2</v>
      </c>
      <c r="D6" s="6">
        <v>483.63636363636363</v>
      </c>
      <c r="E6" s="6">
        <v>67.209557055459896</v>
      </c>
      <c r="F6" s="7">
        <v>70.018585417514416</v>
      </c>
      <c r="G6" s="7">
        <v>28.691333111279594</v>
      </c>
    </row>
    <row r="7" spans="1:11">
      <c r="A7" s="4">
        <v>2015</v>
      </c>
      <c r="B7" s="5" t="s">
        <v>1</v>
      </c>
      <c r="C7" s="4">
        <v>3</v>
      </c>
      <c r="D7" s="6">
        <v>530.90909090909088</v>
      </c>
      <c r="E7" s="6">
        <v>78.781847170559843</v>
      </c>
      <c r="F7" s="7">
        <v>71.735718204901033</v>
      </c>
      <c r="G7" s="7">
        <v>28.971327013183085</v>
      </c>
    </row>
    <row r="8" spans="1:11">
      <c r="A8" s="4">
        <v>2015</v>
      </c>
      <c r="B8" s="5" t="s">
        <v>2</v>
      </c>
      <c r="C8" s="4">
        <v>1</v>
      </c>
      <c r="D8" s="6">
        <v>465.45454545454544</v>
      </c>
      <c r="E8" s="6">
        <v>75.806226243536045</v>
      </c>
      <c r="F8" s="7">
        <v>77.79082493051078</v>
      </c>
      <c r="G8" s="7">
        <v>29.359611703513028</v>
      </c>
      <c r="H8" s="19">
        <f t="shared" ref="H8:K8" si="1">AVERAGE(D8:D10)</f>
        <v>455.75757575757575</v>
      </c>
      <c r="I8" s="19">
        <f t="shared" si="1"/>
        <v>80.198895319043018</v>
      </c>
      <c r="J8" s="19">
        <f t="shared" si="1"/>
        <v>81.145615563491958</v>
      </c>
      <c r="K8" s="19">
        <f t="shared" si="1"/>
        <v>29.198436060921932</v>
      </c>
    </row>
    <row r="9" spans="1:11">
      <c r="A9" s="4">
        <v>2015</v>
      </c>
      <c r="B9" s="5" t="s">
        <v>2</v>
      </c>
      <c r="C9" s="4">
        <v>2</v>
      </c>
      <c r="D9" s="6">
        <v>443.63636363636363</v>
      </c>
      <c r="E9" s="6">
        <v>81.373021770295708</v>
      </c>
      <c r="F9" s="7">
        <v>84.940834082274492</v>
      </c>
      <c r="G9" s="7">
        <v>29.169053928843056</v>
      </c>
    </row>
    <row r="10" spans="1:11">
      <c r="A10" s="4">
        <v>2015</v>
      </c>
      <c r="B10" s="5" t="s">
        <v>2</v>
      </c>
      <c r="C10" s="4">
        <v>3</v>
      </c>
      <c r="D10" s="6">
        <v>458.18181818181819</v>
      </c>
      <c r="E10" s="6">
        <v>83.41743794329733</v>
      </c>
      <c r="F10" s="7">
        <v>80.705187677690631</v>
      </c>
      <c r="G10" s="7">
        <v>29.066642550409703</v>
      </c>
    </row>
    <row r="11" spans="1:11">
      <c r="A11" s="4">
        <v>2015</v>
      </c>
      <c r="B11" s="5" t="s">
        <v>3</v>
      </c>
      <c r="C11" s="4">
        <v>1</v>
      </c>
      <c r="D11" s="6">
        <v>461.81818181818181</v>
      </c>
      <c r="E11" s="6">
        <v>61.664683351566048</v>
      </c>
      <c r="F11" s="7">
        <v>84.79201992745277</v>
      </c>
      <c r="G11" s="7">
        <v>25.729228889018728</v>
      </c>
      <c r="H11" s="19">
        <f t="shared" ref="H11:K11" si="2">AVERAGE(D11:D13)</f>
        <v>444.84848484848482</v>
      </c>
      <c r="I11" s="19">
        <f t="shared" si="2"/>
        <v>63.638760757034156</v>
      </c>
      <c r="J11" s="19">
        <f t="shared" si="2"/>
        <v>88.412146386136556</v>
      </c>
      <c r="K11" s="19">
        <f t="shared" si="2"/>
        <v>25.833494591848019</v>
      </c>
    </row>
    <row r="12" spans="1:11">
      <c r="A12" s="4">
        <v>2015</v>
      </c>
      <c r="B12" s="5" t="s">
        <v>3</v>
      </c>
      <c r="C12" s="4">
        <v>2</v>
      </c>
      <c r="D12" s="6">
        <v>454.54545454545456</v>
      </c>
      <c r="E12" s="6">
        <v>67.288607772774668</v>
      </c>
      <c r="F12" s="7">
        <v>89.1452650875692</v>
      </c>
      <c r="G12" s="7">
        <v>25.842772266039773</v>
      </c>
    </row>
    <row r="13" spans="1:11">
      <c r="A13" s="4">
        <v>2015</v>
      </c>
      <c r="B13" s="5" t="s">
        <v>3</v>
      </c>
      <c r="C13" s="4">
        <v>3</v>
      </c>
      <c r="D13" s="6">
        <v>418.18181818181819</v>
      </c>
      <c r="E13" s="6">
        <v>61.962991146761745</v>
      </c>
      <c r="F13" s="7">
        <v>91.299154143387668</v>
      </c>
      <c r="G13" s="7">
        <v>25.928482620485553</v>
      </c>
    </row>
    <row r="14" spans="1:11">
      <c r="A14" s="4">
        <v>2015</v>
      </c>
      <c r="B14" s="5" t="s">
        <v>4</v>
      </c>
      <c r="C14" s="4">
        <v>1</v>
      </c>
      <c r="D14" s="6">
        <v>360</v>
      </c>
      <c r="E14" s="6">
        <v>106.57863773318911</v>
      </c>
      <c r="F14" s="7">
        <v>63.558941393478342</v>
      </c>
      <c r="G14" s="7">
        <v>26.794236995406219</v>
      </c>
      <c r="H14" s="19">
        <f t="shared" ref="H14:K14" si="3">AVERAGE(D14:D16)</f>
        <v>362.42424242424244</v>
      </c>
      <c r="I14" s="19">
        <f t="shared" si="3"/>
        <v>107.43888114670585</v>
      </c>
      <c r="J14" s="19">
        <f t="shared" si="3"/>
        <v>65.781813152224615</v>
      </c>
      <c r="K14" s="19">
        <f t="shared" si="3"/>
        <v>26.72193276972817</v>
      </c>
    </row>
    <row r="15" spans="1:11">
      <c r="A15" s="4">
        <v>2015</v>
      </c>
      <c r="B15" s="5" t="s">
        <v>4</v>
      </c>
      <c r="C15" s="4">
        <v>2</v>
      </c>
      <c r="D15" s="6">
        <v>363.63636363636363</v>
      </c>
      <c r="E15" s="6">
        <v>106.57693981326372</v>
      </c>
      <c r="F15" s="7">
        <v>65.583549251584813</v>
      </c>
      <c r="G15" s="7">
        <v>26.692500054392937</v>
      </c>
    </row>
    <row r="16" spans="1:11">
      <c r="A16" s="4">
        <v>2015</v>
      </c>
      <c r="B16" s="5" t="s">
        <v>4</v>
      </c>
      <c r="C16" s="4">
        <v>3</v>
      </c>
      <c r="D16" s="6">
        <v>363.63636363636363</v>
      </c>
      <c r="E16" s="6">
        <v>109.16106589366476</v>
      </c>
      <c r="F16" s="7">
        <v>68.202948811610653</v>
      </c>
      <c r="G16" s="7">
        <v>26.67906125938535</v>
      </c>
    </row>
    <row r="17" spans="1:11">
      <c r="A17" s="4">
        <v>2015</v>
      </c>
      <c r="B17" s="5" t="s">
        <v>5</v>
      </c>
      <c r="C17" s="4">
        <v>1</v>
      </c>
      <c r="D17" s="17">
        <v>403.63636363636363</v>
      </c>
      <c r="E17" s="17">
        <v>127.28108689323537</v>
      </c>
      <c r="F17" s="18">
        <v>74.66060901938576</v>
      </c>
      <c r="G17" s="18">
        <v>29.061128678855912</v>
      </c>
      <c r="H17" s="19">
        <f t="shared" ref="H17:K17" si="4">AVERAGE(D17:D19)</f>
        <v>402.42424242424244</v>
      </c>
      <c r="I17" s="19">
        <f t="shared" si="4"/>
        <v>126.53436253465664</v>
      </c>
      <c r="J17" s="19">
        <f t="shared" si="4"/>
        <v>75.212350723581935</v>
      </c>
      <c r="K17" s="19">
        <f t="shared" si="4"/>
        <v>28.774923339868739</v>
      </c>
    </row>
    <row r="18" spans="1:11">
      <c r="A18" s="4">
        <v>2015</v>
      </c>
      <c r="B18" s="5" t="s">
        <v>5</v>
      </c>
      <c r="C18" s="4">
        <v>2</v>
      </c>
      <c r="D18" s="17">
        <v>396.36363636363637</v>
      </c>
      <c r="E18" s="17">
        <v>132.2740245465034</v>
      </c>
      <c r="F18" s="18">
        <v>74.642576636898468</v>
      </c>
      <c r="G18" s="18">
        <v>28.724930304191624</v>
      </c>
    </row>
    <row r="19" spans="1:11">
      <c r="A19" s="4">
        <v>2015</v>
      </c>
      <c r="B19" s="5" t="s">
        <v>5</v>
      </c>
      <c r="C19" s="4">
        <v>3</v>
      </c>
      <c r="D19" s="17">
        <v>407.27272727272725</v>
      </c>
      <c r="E19" s="17">
        <v>120.04797616423113</v>
      </c>
      <c r="F19" s="18">
        <v>76.33386651446159</v>
      </c>
      <c r="G19" s="18">
        <v>28.538711036558684</v>
      </c>
    </row>
    <row r="20" spans="1:11">
      <c r="A20" s="4">
        <v>2015</v>
      </c>
      <c r="B20" s="5" t="s">
        <v>6</v>
      </c>
      <c r="C20" s="4">
        <v>1</v>
      </c>
      <c r="D20" s="6">
        <v>356.36363636363637</v>
      </c>
      <c r="E20" s="6">
        <v>99.892377248161637</v>
      </c>
      <c r="F20" s="7">
        <v>74.114998992459434</v>
      </c>
      <c r="G20" s="7">
        <v>28.926003196834419</v>
      </c>
      <c r="H20" s="19">
        <f t="shared" ref="H20:K20" si="5">AVERAGE(D20:D22)</f>
        <v>350.30303030303031</v>
      </c>
      <c r="I20" s="19">
        <f t="shared" si="5"/>
        <v>92.972657522841487</v>
      </c>
      <c r="J20" s="19">
        <f t="shared" si="5"/>
        <v>75.497032387099281</v>
      </c>
      <c r="K20" s="19">
        <f t="shared" si="5"/>
        <v>29.338768596802122</v>
      </c>
    </row>
    <row r="21" spans="1:11">
      <c r="A21" s="4">
        <v>2015</v>
      </c>
      <c r="B21" s="5" t="s">
        <v>6</v>
      </c>
      <c r="C21" s="4">
        <v>2</v>
      </c>
      <c r="D21" s="6">
        <v>349.09090909090907</v>
      </c>
      <c r="E21" s="6">
        <v>96.893657129664504</v>
      </c>
      <c r="F21" s="7">
        <v>71.844132208270523</v>
      </c>
      <c r="G21" s="7">
        <v>29.689802785507869</v>
      </c>
    </row>
    <row r="22" spans="1:11">
      <c r="A22" s="4">
        <v>2015</v>
      </c>
      <c r="B22" s="5" t="s">
        <v>6</v>
      </c>
      <c r="C22" s="4">
        <v>3</v>
      </c>
      <c r="D22" s="6">
        <v>345.45454545454544</v>
      </c>
      <c r="E22" s="6">
        <v>82.131938190698335</v>
      </c>
      <c r="F22" s="7">
        <v>80.531965960567859</v>
      </c>
      <c r="G22" s="7">
        <v>29.400499808064069</v>
      </c>
    </row>
    <row r="23" spans="1:11">
      <c r="A23" s="4">
        <v>2015</v>
      </c>
      <c r="B23" s="5" t="s">
        <v>7</v>
      </c>
      <c r="C23" s="4">
        <v>1</v>
      </c>
      <c r="D23" s="6">
        <v>443.63636363636363</v>
      </c>
      <c r="E23" s="6">
        <v>77.673298577710028</v>
      </c>
      <c r="F23" s="7">
        <v>75.074245471453622</v>
      </c>
      <c r="G23" s="7">
        <v>28.797287918972188</v>
      </c>
      <c r="H23" s="19">
        <f t="shared" ref="H23:K23" si="6">AVERAGE(D23:D25)</f>
        <v>452.12121212121207</v>
      </c>
      <c r="I23" s="19">
        <f t="shared" si="6"/>
        <v>81.659773081843767</v>
      </c>
      <c r="J23" s="19">
        <f t="shared" si="6"/>
        <v>73.076737690098028</v>
      </c>
      <c r="K23" s="19">
        <f t="shared" si="6"/>
        <v>28.718248569694939</v>
      </c>
    </row>
    <row r="24" spans="1:11">
      <c r="A24" s="4">
        <v>2015</v>
      </c>
      <c r="B24" s="5" t="s">
        <v>7</v>
      </c>
      <c r="C24" s="4">
        <v>2</v>
      </c>
      <c r="D24" s="6">
        <v>458.18181818181819</v>
      </c>
      <c r="E24" s="6">
        <v>80.425767857229289</v>
      </c>
      <c r="F24" s="7">
        <v>70.583146684121431</v>
      </c>
      <c r="G24" s="7">
        <v>28.741125996011952</v>
      </c>
    </row>
    <row r="25" spans="1:11">
      <c r="A25" s="4">
        <v>2015</v>
      </c>
      <c r="B25" s="5" t="s">
        <v>7</v>
      </c>
      <c r="C25" s="4">
        <v>3</v>
      </c>
      <c r="D25" s="6">
        <v>454.54545454545456</v>
      </c>
      <c r="E25" s="6">
        <v>86.880252810592012</v>
      </c>
      <c r="F25" s="7">
        <v>73.572820914719031</v>
      </c>
      <c r="G25" s="7">
        <v>28.616331794100677</v>
      </c>
    </row>
    <row r="26" spans="1:11">
      <c r="A26" s="4"/>
      <c r="B26" s="5"/>
      <c r="C26" s="4"/>
      <c r="D26" s="6"/>
      <c r="E26" s="6"/>
      <c r="F26" s="7"/>
      <c r="G26" s="7"/>
    </row>
    <row r="27" spans="1:11">
      <c r="A27" s="4">
        <v>2016</v>
      </c>
      <c r="B27" s="5" t="s">
        <v>2</v>
      </c>
      <c r="C27" s="4">
        <v>1</v>
      </c>
      <c r="D27" s="6">
        <f>D29*E29/E27</f>
        <v>497.1549227474498</v>
      </c>
      <c r="E27" s="17">
        <v>99.061276733439101</v>
      </c>
      <c r="F27" s="18">
        <v>70.127345431517554</v>
      </c>
      <c r="G27" s="18">
        <v>29.392433215479507</v>
      </c>
      <c r="H27" s="19">
        <f t="shared" ref="H27" si="7">AVERAGE(D27:D29)</f>
        <v>468.61002096323546</v>
      </c>
      <c r="I27" s="19">
        <f t="shared" ref="I27" si="8">AVERAGE(E27:E29)</f>
        <v>105.50888145554605</v>
      </c>
      <c r="J27" s="19">
        <f t="shared" ref="J27" si="9">AVERAGE(F27:F29)</f>
        <v>69.26801814785324</v>
      </c>
      <c r="K27" s="19">
        <f t="shared" ref="K27" si="10">AVERAGE(G27:G29)</f>
        <v>29.419631501424345</v>
      </c>
    </row>
    <row r="28" spans="1:11">
      <c r="A28" s="4">
        <v>2016</v>
      </c>
      <c r="B28" s="5" t="s">
        <v>2</v>
      </c>
      <c r="C28" s="4">
        <v>2</v>
      </c>
      <c r="D28" s="6">
        <f>D29*E29/E28</f>
        <v>479.58423105134744</v>
      </c>
      <c r="E28" s="17">
        <v>102.69061865047803</v>
      </c>
      <c r="F28" s="18">
        <v>73.642512799740871</v>
      </c>
      <c r="G28" s="18">
        <v>29.534957436568217</v>
      </c>
    </row>
    <row r="29" spans="1:11">
      <c r="A29" s="4">
        <v>2016</v>
      </c>
      <c r="B29" s="5" t="s">
        <v>2</v>
      </c>
      <c r="C29" s="4">
        <v>3</v>
      </c>
      <c r="D29" s="6">
        <v>429.09090909090907</v>
      </c>
      <c r="E29" s="17">
        <v>114.77474898272104</v>
      </c>
      <c r="F29" s="18">
        <v>64.03419621230131</v>
      </c>
      <c r="G29" s="18">
        <v>29.331503852225303</v>
      </c>
    </row>
    <row r="30" spans="1:11">
      <c r="A30" s="4">
        <v>2016</v>
      </c>
      <c r="B30" s="5" t="s">
        <v>5</v>
      </c>
      <c r="C30" s="4">
        <v>1</v>
      </c>
      <c r="D30" s="17">
        <v>374.54545454545456</v>
      </c>
      <c r="E30" s="17">
        <v>121.92408959855095</v>
      </c>
      <c r="F30" s="18">
        <v>68.96843635996251</v>
      </c>
      <c r="G30" s="18">
        <v>27.350703439986692</v>
      </c>
      <c r="H30" s="19">
        <f t="shared" ref="H30" si="11">AVERAGE(D30:D32)</f>
        <v>384.24242424242425</v>
      </c>
      <c r="I30" s="19">
        <f t="shared" ref="I30" si="12">AVERAGE(E30:E32)</f>
        <v>118.6354472735722</v>
      </c>
      <c r="J30" s="19">
        <f t="shared" ref="J30" si="13">AVERAGE(F30:F32)</f>
        <v>70.175272825191755</v>
      </c>
      <c r="K30" s="19">
        <f t="shared" ref="K30" si="14">AVERAGE(G30:G32)</f>
        <v>27.772479916015609</v>
      </c>
    </row>
    <row r="31" spans="1:11">
      <c r="A31" s="4">
        <v>2016</v>
      </c>
      <c r="B31" s="5" t="s">
        <v>5</v>
      </c>
      <c r="C31" s="4">
        <v>2</v>
      </c>
      <c r="D31" s="17">
        <v>363.63636363636363</v>
      </c>
      <c r="E31" s="17">
        <v>120.84139687485373</v>
      </c>
      <c r="F31" s="18">
        <v>70.763330353927799</v>
      </c>
      <c r="G31" s="18">
        <v>26.55980342359193</v>
      </c>
    </row>
    <row r="32" spans="1:11">
      <c r="A32" s="4">
        <v>2016</v>
      </c>
      <c r="B32" s="5" t="s">
        <v>5</v>
      </c>
      <c r="C32" s="4">
        <v>3</v>
      </c>
      <c r="D32" s="17">
        <v>414.54545454545456</v>
      </c>
      <c r="E32" s="17">
        <v>113.14085534731193</v>
      </c>
      <c r="F32" s="18">
        <v>70.794051761684969</v>
      </c>
      <c r="G32" s="18">
        <v>29.406932884468208</v>
      </c>
    </row>
    <row r="33" spans="1:11">
      <c r="A33" s="4">
        <v>2016</v>
      </c>
      <c r="B33" s="5" t="s">
        <v>6</v>
      </c>
      <c r="C33" s="4">
        <v>1</v>
      </c>
      <c r="D33" s="17">
        <v>316.36363636363637</v>
      </c>
      <c r="E33" s="17">
        <v>129.07272788018224</v>
      </c>
      <c r="F33" s="18">
        <v>74.459734614130824</v>
      </c>
      <c r="G33" s="18">
        <v>27.777460317103454</v>
      </c>
      <c r="H33" s="19">
        <f t="shared" ref="H33" si="15">AVERAGE(D33:D35)</f>
        <v>334.54545454545456</v>
      </c>
      <c r="I33" s="19">
        <f t="shared" ref="I33" si="16">AVERAGE(E33:E35)</f>
        <v>136.71932171325622</v>
      </c>
      <c r="J33" s="19">
        <f t="shared" ref="J33" si="17">AVERAGE(F33:F35)</f>
        <v>72.145820910623641</v>
      </c>
      <c r="K33" s="19">
        <f t="shared" ref="K33" si="18">AVERAGE(G33:G35)</f>
        <v>27.480677239704562</v>
      </c>
    </row>
    <row r="34" spans="1:11">
      <c r="A34" s="4">
        <v>2016</v>
      </c>
      <c r="B34" s="5" t="s">
        <v>6</v>
      </c>
      <c r="C34" s="4">
        <v>2</v>
      </c>
      <c r="D34" s="17">
        <v>349.09090909090907</v>
      </c>
      <c r="E34" s="17">
        <v>142.2140463078608</v>
      </c>
      <c r="F34" s="18">
        <v>71.199516224531067</v>
      </c>
      <c r="G34" s="18">
        <v>26.992447681162314</v>
      </c>
    </row>
    <row r="35" spans="1:11">
      <c r="A35" s="4">
        <v>2016</v>
      </c>
      <c r="B35" s="5" t="s">
        <v>6</v>
      </c>
      <c r="C35" s="4">
        <v>3</v>
      </c>
      <c r="D35" s="17">
        <v>338.18181818181819</v>
      </c>
      <c r="E35" s="17">
        <v>138.87119095172557</v>
      </c>
      <c r="F35" s="18">
        <v>70.778211893209033</v>
      </c>
      <c r="G35" s="18">
        <v>27.672123720847924</v>
      </c>
    </row>
    <row r="36" spans="1:11">
      <c r="A36" s="4">
        <v>2016</v>
      </c>
      <c r="B36" s="5" t="s">
        <v>7</v>
      </c>
      <c r="C36" s="4">
        <v>1</v>
      </c>
      <c r="D36" s="17">
        <v>443.63636363636363</v>
      </c>
      <c r="E36" s="17">
        <v>107.79566923201227</v>
      </c>
      <c r="F36" s="18">
        <v>65.729028620522016</v>
      </c>
      <c r="G36" s="18">
        <v>27.640334265146869</v>
      </c>
      <c r="H36" s="19">
        <f t="shared" ref="H36" si="19">AVERAGE(D36:D38)</f>
        <v>426.66666666666669</v>
      </c>
      <c r="I36" s="19">
        <f t="shared" ref="I36" si="20">AVERAGE(E36:E38)</f>
        <v>107.49161619972445</v>
      </c>
      <c r="J36" s="19">
        <f t="shared" ref="J36" si="21">AVERAGE(F36:F38)</f>
        <v>70.224523198268727</v>
      </c>
      <c r="K36" s="19">
        <f t="shared" ref="K36" si="22">AVERAGE(G36:G38)</f>
        <v>27.353177213836727</v>
      </c>
    </row>
    <row r="37" spans="1:11">
      <c r="A37" s="4">
        <v>2016</v>
      </c>
      <c r="B37" s="5" t="s">
        <v>7</v>
      </c>
      <c r="C37" s="4">
        <v>2</v>
      </c>
      <c r="D37" s="17">
        <v>407.27272727272725</v>
      </c>
      <c r="E37" s="17">
        <v>108.03433696097991</v>
      </c>
      <c r="F37" s="18">
        <v>72.487252551520001</v>
      </c>
      <c r="G37" s="18">
        <v>27.180066508922447</v>
      </c>
    </row>
    <row r="38" spans="1:11">
      <c r="A38" s="4">
        <v>2016</v>
      </c>
      <c r="B38" s="5" t="s">
        <v>7</v>
      </c>
      <c r="C38" s="4">
        <v>3</v>
      </c>
      <c r="D38" s="17">
        <v>429.09090909090907</v>
      </c>
      <c r="E38" s="17">
        <v>106.64484240618118</v>
      </c>
      <c r="F38" s="18">
        <v>72.457288422764137</v>
      </c>
      <c r="G38" s="18">
        <v>27.23913086744086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9556A-EDA5-420D-BFC0-6BE9E9DEBA49}">
  <dimension ref="A1:G38"/>
  <sheetViews>
    <sheetView workbookViewId="0">
      <selection activeCell="F27" sqref="F27:G38"/>
    </sheetView>
  </sheetViews>
  <sheetFormatPr defaultRowHeight="15"/>
  <cols>
    <col min="4" max="4" width="21.42578125" customWidth="1"/>
  </cols>
  <sheetData>
    <row r="1" spans="1:7">
      <c r="A1" s="1" t="s">
        <v>8</v>
      </c>
      <c r="B1" s="1" t="s">
        <v>9</v>
      </c>
      <c r="C1" s="1" t="s">
        <v>10</v>
      </c>
      <c r="D1" s="4" t="s">
        <v>15</v>
      </c>
      <c r="E1" s="4" t="s">
        <v>16</v>
      </c>
    </row>
    <row r="2" spans="1:7">
      <c r="A2" s="4">
        <v>2015</v>
      </c>
      <c r="B2" s="5" t="s">
        <v>0</v>
      </c>
      <c r="C2" s="4">
        <v>1</v>
      </c>
      <c r="D2" s="10">
        <v>1267.6286707070706</v>
      </c>
      <c r="E2" s="11">
        <v>0.51795461906545137</v>
      </c>
      <c r="F2" s="19">
        <f t="shared" ref="F2:G2" si="0">AVERAGE(D2:D4)</f>
        <v>1249.3481346801345</v>
      </c>
      <c r="G2" s="19">
        <f t="shared" si="0"/>
        <v>0.52457632832202516</v>
      </c>
    </row>
    <row r="3" spans="1:7">
      <c r="A3" s="4">
        <v>2015</v>
      </c>
      <c r="B3" s="5" t="s">
        <v>0</v>
      </c>
      <c r="C3" s="4">
        <v>2</v>
      </c>
      <c r="D3" s="10">
        <v>1269.3205575757574</v>
      </c>
      <c r="E3" s="11">
        <v>0.5344395464026156</v>
      </c>
    </row>
    <row r="4" spans="1:7">
      <c r="A4" s="4">
        <v>2015</v>
      </c>
      <c r="B4" s="5" t="s">
        <v>0</v>
      </c>
      <c r="C4" s="4">
        <v>3</v>
      </c>
      <c r="D4" s="10">
        <v>1211.0951757575758</v>
      </c>
      <c r="E4" s="11">
        <v>0.52133481949800864</v>
      </c>
    </row>
    <row r="5" spans="1:7">
      <c r="A5" s="4">
        <v>2015</v>
      </c>
      <c r="B5" s="5" t="s">
        <v>1</v>
      </c>
      <c r="C5" s="4">
        <v>1</v>
      </c>
      <c r="D5" s="10">
        <v>1192.9494505050502</v>
      </c>
      <c r="E5" s="11">
        <v>0.50969499113188566</v>
      </c>
      <c r="F5" s="19">
        <f t="shared" ref="F5" si="1">AVERAGE(D5:D7)</f>
        <v>1243.5104417508417</v>
      </c>
      <c r="G5" s="19">
        <f t="shared" ref="G5" si="2">AVERAGE(E5:E7)</f>
        <v>0.51290106487451925</v>
      </c>
    </row>
    <row r="6" spans="1:7">
      <c r="A6" s="4">
        <v>2015</v>
      </c>
      <c r="B6" s="5" t="s">
        <v>1</v>
      </c>
      <c r="C6" s="4">
        <v>2</v>
      </c>
      <c r="D6" s="10">
        <v>1116.8538383838381</v>
      </c>
      <c r="E6" s="11">
        <v>0.50282417610146402</v>
      </c>
    </row>
    <row r="7" spans="1:7">
      <c r="A7" s="4">
        <v>2015</v>
      </c>
      <c r="B7" s="5" t="s">
        <v>1</v>
      </c>
      <c r="C7" s="4">
        <v>3</v>
      </c>
      <c r="D7" s="10">
        <v>1420.7280363636362</v>
      </c>
      <c r="E7" s="11">
        <v>0.52618402739020798</v>
      </c>
    </row>
    <row r="8" spans="1:7">
      <c r="A8" s="4">
        <v>2015</v>
      </c>
      <c r="B8" s="5" t="s">
        <v>2</v>
      </c>
      <c r="C8" s="4">
        <v>1</v>
      </c>
      <c r="D8" s="10">
        <v>1342.2052121212121</v>
      </c>
      <c r="E8" s="11">
        <v>0.51634546602773024</v>
      </c>
      <c r="F8" s="19">
        <f t="shared" ref="F8" si="3">AVERAGE(D8:D10)</f>
        <v>1407.3106720538719</v>
      </c>
      <c r="G8" s="19">
        <f t="shared" ref="G8" si="4">AVERAGE(E8:E10)</f>
        <v>0.52872905312271878</v>
      </c>
    </row>
    <row r="9" spans="1:7">
      <c r="A9" s="4">
        <v>2015</v>
      </c>
      <c r="B9" s="5" t="s">
        <v>2</v>
      </c>
      <c r="C9" s="4">
        <v>2</v>
      </c>
      <c r="D9" s="10">
        <v>1424.5917737373734</v>
      </c>
      <c r="E9" s="11">
        <v>0.5399511423104435</v>
      </c>
    </row>
    <row r="10" spans="1:7">
      <c r="A10" s="4">
        <v>2015</v>
      </c>
      <c r="B10" s="5" t="s">
        <v>2</v>
      </c>
      <c r="C10" s="4">
        <v>3</v>
      </c>
      <c r="D10" s="10">
        <v>1455.1350303030304</v>
      </c>
      <c r="E10" s="11">
        <v>0.5298905510299825</v>
      </c>
    </row>
    <row r="11" spans="1:7">
      <c r="A11" s="4">
        <v>2015</v>
      </c>
      <c r="B11" s="5" t="s">
        <v>3</v>
      </c>
      <c r="C11" s="4">
        <v>1</v>
      </c>
      <c r="D11" s="10">
        <v>1034.4849696969695</v>
      </c>
      <c r="E11" s="11">
        <v>0.51649194252833286</v>
      </c>
      <c r="F11" s="19">
        <f t="shared" ref="F11" si="5">AVERAGE(D11:D13)</f>
        <v>1043.6785292929292</v>
      </c>
      <c r="G11" s="19">
        <f t="shared" ref="G11" si="6">AVERAGE(E11:E13)</f>
        <v>0.53217385972286424</v>
      </c>
    </row>
    <row r="12" spans="1:7">
      <c r="A12" s="4">
        <v>2015</v>
      </c>
      <c r="B12" s="5" t="s">
        <v>3</v>
      </c>
      <c r="C12" s="4">
        <v>2</v>
      </c>
      <c r="D12" s="10">
        <v>1090.1204363636364</v>
      </c>
      <c r="E12" s="11">
        <v>0.55587893007451517</v>
      </c>
    </row>
    <row r="13" spans="1:7">
      <c r="A13" s="4">
        <v>2015</v>
      </c>
      <c r="B13" s="5" t="s">
        <v>3</v>
      </c>
      <c r="C13" s="4">
        <v>3</v>
      </c>
      <c r="D13" s="10">
        <v>1006.4301818181817</v>
      </c>
      <c r="E13" s="11">
        <v>0.5241507065657447</v>
      </c>
    </row>
    <row r="14" spans="1:7">
      <c r="A14" s="4">
        <v>2015</v>
      </c>
      <c r="B14" s="5" t="s">
        <v>4</v>
      </c>
      <c r="C14" s="4">
        <v>1</v>
      </c>
      <c r="D14" s="15">
        <v>1252.4480808080807</v>
      </c>
      <c r="E14" s="16">
        <v>0.44867248272393551</v>
      </c>
      <c r="F14" s="19">
        <f t="shared" ref="F14" si="7">AVERAGE(D14:D16)</f>
        <v>1290.7708646464644</v>
      </c>
      <c r="G14" s="19">
        <f t="shared" ref="G14" si="8">AVERAGE(E14:E16)</f>
        <v>0.45608938366771495</v>
      </c>
    </row>
    <row r="15" spans="1:7">
      <c r="A15" s="4">
        <v>2015</v>
      </c>
      <c r="B15" s="5" t="s">
        <v>4</v>
      </c>
      <c r="C15" s="4">
        <v>2</v>
      </c>
      <c r="D15" s="15">
        <v>1269.6446181818178</v>
      </c>
      <c r="E15" s="16">
        <v>0.4595481220843845</v>
      </c>
    </row>
    <row r="16" spans="1:7">
      <c r="A16" s="4">
        <v>2015</v>
      </c>
      <c r="B16" s="5" t="s">
        <v>4</v>
      </c>
      <c r="C16" s="4">
        <v>3</v>
      </c>
      <c r="D16" s="15">
        <v>1350.2198949494948</v>
      </c>
      <c r="E16" s="16">
        <v>0.46004754619482496</v>
      </c>
    </row>
    <row r="17" spans="1:7">
      <c r="A17" s="4">
        <v>2015</v>
      </c>
      <c r="B17" s="5" t="s">
        <v>5</v>
      </c>
      <c r="C17" s="4">
        <v>1</v>
      </c>
      <c r="D17" s="10">
        <v>1791.878727272727</v>
      </c>
      <c r="E17" s="11">
        <v>0.53499288151907198</v>
      </c>
      <c r="F17" s="19">
        <f t="shared" ref="F17" si="9">AVERAGE(D17:D19)</f>
        <v>1755.6955043771043</v>
      </c>
      <c r="G17" s="19">
        <f t="shared" ref="G17" si="10">AVERAGE(E17:E19)</f>
        <v>0.54001437162645682</v>
      </c>
    </row>
    <row r="18" spans="1:7">
      <c r="A18" s="4">
        <v>2015</v>
      </c>
      <c r="B18" s="5" t="s">
        <v>5</v>
      </c>
      <c r="C18" s="4">
        <v>2</v>
      </c>
      <c r="D18" s="10">
        <v>1830.2370101010099</v>
      </c>
      <c r="E18" s="11">
        <v>0.52820814772877234</v>
      </c>
    </row>
    <row r="19" spans="1:7">
      <c r="A19" s="4">
        <v>2015</v>
      </c>
      <c r="B19" s="5" t="s">
        <v>5</v>
      </c>
      <c r="C19" s="4">
        <v>3</v>
      </c>
      <c r="D19" s="10">
        <v>1644.9707757575757</v>
      </c>
      <c r="E19" s="11">
        <v>0.55684208563152582</v>
      </c>
    </row>
    <row r="20" spans="1:7">
      <c r="A20" s="4">
        <v>2015</v>
      </c>
      <c r="B20" s="5" t="s">
        <v>6</v>
      </c>
      <c r="C20" s="4">
        <v>1</v>
      </c>
      <c r="D20" s="10">
        <v>1387.5610181818181</v>
      </c>
      <c r="E20" s="11">
        <v>0.47300597663479005</v>
      </c>
      <c r="F20" s="19">
        <f t="shared" ref="F20" si="11">AVERAGE(D20:D22)</f>
        <v>1254.9795178451177</v>
      </c>
      <c r="G20" s="19">
        <f t="shared" ref="G20" si="12">AVERAGE(E20:E22)</f>
        <v>0.49432546355816648</v>
      </c>
    </row>
    <row r="21" spans="1:7">
      <c r="A21" s="4">
        <v>2015</v>
      </c>
      <c r="B21" s="5" t="s">
        <v>6</v>
      </c>
      <c r="C21" s="4">
        <v>2</v>
      </c>
      <c r="D21" s="10">
        <v>1266.3027070707069</v>
      </c>
      <c r="E21" s="11">
        <v>0.48999699818052983</v>
      </c>
    </row>
    <row r="22" spans="1:7">
      <c r="A22" s="4">
        <v>2015</v>
      </c>
      <c r="B22" s="5" t="s">
        <v>6</v>
      </c>
      <c r="C22" s="4">
        <v>3</v>
      </c>
      <c r="D22" s="10">
        <v>1111.0748282828283</v>
      </c>
      <c r="E22" s="11">
        <v>0.51997341585917956</v>
      </c>
    </row>
    <row r="23" spans="1:7">
      <c r="A23" s="4">
        <v>2015</v>
      </c>
      <c r="B23" s="5" t="s">
        <v>7</v>
      </c>
      <c r="C23" s="4">
        <v>1</v>
      </c>
      <c r="D23" s="10">
        <v>1196.8235878787877</v>
      </c>
      <c r="E23" s="11">
        <v>0.53531542979433666</v>
      </c>
      <c r="F23" s="19">
        <f t="shared" ref="F23" si="13">AVERAGE(D23:D25)</f>
        <v>1274.1650074074071</v>
      </c>
      <c r="G23" s="19">
        <f t="shared" ref="G23" si="14">AVERAGE(E23:E25)</f>
        <v>0.5230932340452874</v>
      </c>
    </row>
    <row r="24" spans="1:7">
      <c r="A24" s="4">
        <v>2015</v>
      </c>
      <c r="B24" s="5" t="s">
        <v>7</v>
      </c>
      <c r="C24" s="4">
        <v>2</v>
      </c>
      <c r="D24" s="10">
        <v>1253.834925252525</v>
      </c>
      <c r="E24" s="11">
        <v>0.51273852543036436</v>
      </c>
    </row>
    <row r="25" spans="1:7">
      <c r="A25" s="4">
        <v>2015</v>
      </c>
      <c r="B25" s="5" t="s">
        <v>7</v>
      </c>
      <c r="C25" s="4">
        <v>3</v>
      </c>
      <c r="D25" s="10">
        <v>1371.836509090909</v>
      </c>
      <c r="E25" s="11">
        <v>0.52122574691116108</v>
      </c>
    </row>
    <row r="26" spans="1:7">
      <c r="A26" s="4"/>
      <c r="B26" s="5"/>
      <c r="C26" s="4"/>
      <c r="D26" s="4"/>
      <c r="E26" s="4"/>
    </row>
    <row r="27" spans="1:7">
      <c r="A27" s="4">
        <v>2016</v>
      </c>
      <c r="B27" s="5" t="s">
        <v>2</v>
      </c>
      <c r="C27" s="4">
        <v>1</v>
      </c>
      <c r="D27" s="12">
        <v>1862.9714266145177</v>
      </c>
      <c r="E27" s="11">
        <v>0.46860925550887156</v>
      </c>
      <c r="F27" s="19">
        <f t="shared" ref="F27" si="15">AVERAGE(D27:D29)</f>
        <v>1842.5937861017574</v>
      </c>
      <c r="G27" s="19">
        <f t="shared" ref="G27" si="16">AVERAGE(E27:E29)</f>
        <v>0.46820575109257051</v>
      </c>
    </row>
    <row r="28" spans="1:7">
      <c r="A28" s="4">
        <v>2016</v>
      </c>
      <c r="B28" s="5" t="s">
        <v>2</v>
      </c>
      <c r="C28" s="4">
        <v>2</v>
      </c>
      <c r="D28" s="12">
        <v>1937.5640650240871</v>
      </c>
      <c r="E28" s="11">
        <v>0.47544796548089929</v>
      </c>
    </row>
    <row r="29" spans="1:7">
      <c r="A29" s="4">
        <v>2016</v>
      </c>
      <c r="B29" s="5" t="s">
        <v>2</v>
      </c>
      <c r="C29" s="4">
        <v>3</v>
      </c>
      <c r="D29" s="12">
        <v>1727.2458666666666</v>
      </c>
      <c r="E29" s="11">
        <v>0.46056003228794062</v>
      </c>
    </row>
    <row r="30" spans="1:7">
      <c r="A30" s="4">
        <v>2016</v>
      </c>
      <c r="B30" s="5" t="s">
        <v>5</v>
      </c>
      <c r="C30" s="4">
        <v>1</v>
      </c>
      <c r="D30" s="10">
        <v>1474.4541212121212</v>
      </c>
      <c r="E30" s="11">
        <v>0.50243527209021943</v>
      </c>
      <c r="F30" s="19">
        <f t="shared" ref="F30" si="17">AVERAGE(D30:D32)</f>
        <v>1489.7809090909088</v>
      </c>
      <c r="G30" s="19">
        <f t="shared" ref="G30" si="18">AVERAGE(E30:E32)</f>
        <v>0.51195216852252035</v>
      </c>
    </row>
    <row r="31" spans="1:7">
      <c r="A31" s="4">
        <v>2016</v>
      </c>
      <c r="B31" s="5" t="s">
        <v>5</v>
      </c>
      <c r="C31" s="4">
        <v>2</v>
      </c>
      <c r="D31" s="10">
        <v>1416.9827878787878</v>
      </c>
      <c r="E31" s="11">
        <v>0.50124498422084718</v>
      </c>
    </row>
    <row r="32" spans="1:7">
      <c r="A32" s="4">
        <v>2016</v>
      </c>
      <c r="B32" s="5" t="s">
        <v>5</v>
      </c>
      <c r="C32" s="4">
        <v>3</v>
      </c>
      <c r="D32" s="10">
        <v>1577.9058181818179</v>
      </c>
      <c r="E32" s="11">
        <v>0.53217624925649443</v>
      </c>
    </row>
    <row r="33" spans="1:7">
      <c r="A33" s="4">
        <v>2016</v>
      </c>
      <c r="B33" s="5" t="s">
        <v>6</v>
      </c>
      <c r="C33" s="4">
        <v>1</v>
      </c>
      <c r="D33" s="10">
        <v>1445.4564969696971</v>
      </c>
      <c r="E33" s="11">
        <v>0.50249123772671456</v>
      </c>
      <c r="F33" s="19">
        <f t="shared" ref="F33" si="19">AVERAGE(D33:D35)</f>
        <v>1559.5597454545452</v>
      </c>
      <c r="G33" s="19">
        <f t="shared" ref="G33" si="20">AVERAGE(E33:E35)</f>
        <v>0.49977397721525924</v>
      </c>
    </row>
    <row r="34" spans="1:7">
      <c r="A34" s="4">
        <v>2016</v>
      </c>
      <c r="B34" s="5" t="s">
        <v>6</v>
      </c>
      <c r="C34" s="4">
        <v>2</v>
      </c>
      <c r="D34" s="10">
        <v>1639.0836363636363</v>
      </c>
      <c r="E34" s="11">
        <v>0.50060787845980459</v>
      </c>
    </row>
    <row r="35" spans="1:7">
      <c r="A35" s="4">
        <v>2016</v>
      </c>
      <c r="B35" s="5" t="s">
        <v>6</v>
      </c>
      <c r="C35" s="4">
        <v>3</v>
      </c>
      <c r="D35" s="10">
        <v>1594.139103030303</v>
      </c>
      <c r="E35" s="11">
        <v>0.49622281545925845</v>
      </c>
    </row>
    <row r="36" spans="1:7">
      <c r="A36" s="4">
        <v>2016</v>
      </c>
      <c r="B36" s="5" t="s">
        <v>7</v>
      </c>
      <c r="C36" s="4">
        <v>1</v>
      </c>
      <c r="D36" s="10">
        <v>1474.3837292929293</v>
      </c>
      <c r="E36" s="11">
        <v>0.50677697701619129</v>
      </c>
      <c r="F36" s="19">
        <f t="shared" ref="F36" si="21">AVERAGE(D36:D38)</f>
        <v>1459.6000404040406</v>
      </c>
      <c r="G36" s="19">
        <f t="shared" ref="G36" si="22">AVERAGE(E36:E38)</f>
        <v>0.51849114126060758</v>
      </c>
    </row>
    <row r="37" spans="1:7">
      <c r="A37" s="4">
        <v>2016</v>
      </c>
      <c r="B37" s="5" t="s">
        <v>7</v>
      </c>
      <c r="C37" s="4">
        <v>2</v>
      </c>
      <c r="D37" s="10">
        <v>1403.0082424242423</v>
      </c>
      <c r="E37" s="11">
        <v>0.53137060124833069</v>
      </c>
    </row>
    <row r="38" spans="1:7">
      <c r="A38" s="4">
        <v>2016</v>
      </c>
      <c r="B38" s="5" t="s">
        <v>7</v>
      </c>
      <c r="C38" s="4">
        <v>3</v>
      </c>
      <c r="D38" s="10">
        <v>1501.4081494949496</v>
      </c>
      <c r="E38" s="11">
        <v>0.5173258455173005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5E6BB-56B3-4DBD-BEA6-68E3E34FAA88}">
  <dimension ref="A1:F38"/>
  <sheetViews>
    <sheetView workbookViewId="0">
      <selection activeCell="E29" sqref="E29"/>
    </sheetView>
  </sheetViews>
  <sheetFormatPr defaultRowHeight="15"/>
  <cols>
    <col min="2" max="2" width="15.7109375" customWidth="1"/>
    <col min="3" max="3" width="13.85546875" customWidth="1"/>
    <col min="4" max="4" width="10.28515625" customWidth="1"/>
  </cols>
  <sheetData>
    <row r="1" spans="1:6">
      <c r="A1" s="1" t="s">
        <v>8</v>
      </c>
      <c r="B1" s="1" t="s">
        <v>9</v>
      </c>
      <c r="C1" s="1" t="s">
        <v>10</v>
      </c>
      <c r="D1" s="4" t="s">
        <v>17</v>
      </c>
    </row>
    <row r="2" spans="1:6">
      <c r="A2" s="4">
        <v>2015</v>
      </c>
      <c r="B2" s="5" t="s">
        <v>0</v>
      </c>
      <c r="C2" s="4">
        <v>1</v>
      </c>
      <c r="D2" s="13">
        <v>0.88147298530476081</v>
      </c>
      <c r="E2" s="19">
        <f>AVERAGE(D2:D4)</f>
        <v>0.86876121959844677</v>
      </c>
      <c r="F2" s="19"/>
    </row>
    <row r="3" spans="1:6">
      <c r="A3" s="4">
        <v>2015</v>
      </c>
      <c r="B3" s="5" t="s">
        <v>0</v>
      </c>
      <c r="C3" s="4">
        <v>2</v>
      </c>
      <c r="D3" s="13">
        <v>0.88264947539480232</v>
      </c>
    </row>
    <row r="4" spans="1:6">
      <c r="A4" s="4">
        <v>2015</v>
      </c>
      <c r="B4" s="5" t="s">
        <v>0</v>
      </c>
      <c r="C4" s="4">
        <v>3</v>
      </c>
      <c r="D4" s="13">
        <v>0.8421611980957775</v>
      </c>
    </row>
    <row r="5" spans="1:6">
      <c r="A5" s="4">
        <v>2015</v>
      </c>
      <c r="B5" s="5" t="s">
        <v>1</v>
      </c>
      <c r="C5" s="4">
        <v>1</v>
      </c>
      <c r="D5" s="13">
        <v>0.81348370611403575</v>
      </c>
      <c r="E5" s="19">
        <f t="shared" ref="E5" si="0">AVERAGE(D5:D7)</f>
        <v>0.84796173242605788</v>
      </c>
    </row>
    <row r="6" spans="1:6">
      <c r="A6" s="4">
        <v>2015</v>
      </c>
      <c r="B6" s="5" t="s">
        <v>1</v>
      </c>
      <c r="C6" s="4">
        <v>2</v>
      </c>
      <c r="D6" s="13">
        <v>0.76159337619169698</v>
      </c>
    </row>
    <row r="7" spans="1:6">
      <c r="A7" s="4">
        <v>2015</v>
      </c>
      <c r="B7" s="5" t="s">
        <v>1</v>
      </c>
      <c r="C7" s="4">
        <v>3</v>
      </c>
      <c r="D7" s="13">
        <v>0.96880811497244124</v>
      </c>
    </row>
    <row r="8" spans="1:6">
      <c r="A8" s="4">
        <v>2015</v>
      </c>
      <c r="B8" s="5" t="s">
        <v>2</v>
      </c>
      <c r="C8" s="4">
        <v>1</v>
      </c>
      <c r="D8" s="13">
        <v>0.88159135891519891</v>
      </c>
      <c r="E8" s="19">
        <f t="shared" ref="E8" si="1">AVERAGE(D8:D10)</f>
        <v>0.92435412751160728</v>
      </c>
    </row>
    <row r="9" spans="1:6">
      <c r="A9" s="4">
        <v>2015</v>
      </c>
      <c r="B9" s="5" t="s">
        <v>2</v>
      </c>
      <c r="C9" s="4">
        <v>2</v>
      </c>
      <c r="D9" s="13">
        <v>0.93570475391294028</v>
      </c>
    </row>
    <row r="10" spans="1:6">
      <c r="A10" s="4">
        <v>2015</v>
      </c>
      <c r="B10" s="5" t="s">
        <v>2</v>
      </c>
      <c r="C10" s="4">
        <v>3</v>
      </c>
      <c r="D10" s="13">
        <v>0.95576626970668277</v>
      </c>
    </row>
    <row r="11" spans="1:6">
      <c r="A11" s="4">
        <v>2015</v>
      </c>
      <c r="B11" s="5" t="s">
        <v>3</v>
      </c>
      <c r="C11" s="4">
        <v>1</v>
      </c>
      <c r="D11" s="13">
        <v>0.74504852046624315</v>
      </c>
      <c r="E11" s="19">
        <f t="shared" ref="E11" si="2">AVERAGE(D11:D13)</f>
        <v>0.7516698326896526</v>
      </c>
    </row>
    <row r="12" spans="1:6">
      <c r="A12" s="4">
        <v>2015</v>
      </c>
      <c r="B12" s="5" t="s">
        <v>3</v>
      </c>
      <c r="C12" s="4">
        <v>2</v>
      </c>
      <c r="D12" s="13">
        <v>0.78511785287770519</v>
      </c>
    </row>
    <row r="13" spans="1:6">
      <c r="A13" s="4">
        <v>2015</v>
      </c>
      <c r="B13" s="5" t="s">
        <v>3</v>
      </c>
      <c r="C13" s="4">
        <v>3</v>
      </c>
      <c r="D13" s="13">
        <v>0.72484312472500978</v>
      </c>
    </row>
    <row r="14" spans="1:6">
      <c r="A14" s="4">
        <v>2015</v>
      </c>
      <c r="B14" s="5" t="s">
        <v>4</v>
      </c>
      <c r="C14" s="4">
        <v>1</v>
      </c>
      <c r="D14" s="13">
        <v>0.84061431540490805</v>
      </c>
      <c r="E14" s="19">
        <f t="shared" ref="E14" si="3">AVERAGE(D14:D16)</f>
        <v>0.86633568557134899</v>
      </c>
    </row>
    <row r="15" spans="1:6">
      <c r="A15" s="4">
        <v>2015</v>
      </c>
      <c r="B15" s="5" t="s">
        <v>4</v>
      </c>
      <c r="C15" s="4">
        <v>2</v>
      </c>
      <c r="D15" s="13">
        <v>0.85215623535613838</v>
      </c>
    </row>
    <row r="16" spans="1:6">
      <c r="A16" s="4">
        <v>2015</v>
      </c>
      <c r="B16" s="5" t="s">
        <v>4</v>
      </c>
      <c r="C16" s="4">
        <v>3</v>
      </c>
      <c r="D16" s="13">
        <v>0.90623650595300065</v>
      </c>
    </row>
    <row r="17" spans="1:5">
      <c r="A17" s="4">
        <v>2015</v>
      </c>
      <c r="B17" s="5" t="s">
        <v>5</v>
      </c>
      <c r="C17" s="4">
        <v>1</v>
      </c>
      <c r="D17" s="13">
        <v>1.1412004606333881</v>
      </c>
      <c r="E17" s="19">
        <f t="shared" ref="E17" si="4">AVERAGE(D17:D19)</f>
        <v>1.1181563170721029</v>
      </c>
    </row>
    <row r="18" spans="1:5">
      <c r="A18" s="4">
        <v>2015</v>
      </c>
      <c r="B18" s="5" t="s">
        <v>5</v>
      </c>
      <c r="C18" s="4">
        <v>2</v>
      </c>
      <c r="D18" s="13">
        <v>1.1656298426928358</v>
      </c>
    </row>
    <row r="19" spans="1:5">
      <c r="A19" s="4">
        <v>2015</v>
      </c>
      <c r="B19" s="5" t="s">
        <v>5</v>
      </c>
      <c r="C19" s="4">
        <v>3</v>
      </c>
      <c r="D19" s="13">
        <v>1.0476386478900854</v>
      </c>
    </row>
    <row r="20" spans="1:5">
      <c r="A20" s="4">
        <v>2015</v>
      </c>
      <c r="B20" s="5" t="s">
        <v>6</v>
      </c>
      <c r="C20" s="4">
        <v>1</v>
      </c>
      <c r="D20" s="13">
        <v>0.93129900812246158</v>
      </c>
      <c r="E20" s="19">
        <f t="shared" ref="E20" si="5">AVERAGE(D20:D22)</f>
        <v>0.84231335766022186</v>
      </c>
    </row>
    <row r="21" spans="1:5">
      <c r="A21" s="4">
        <v>2015</v>
      </c>
      <c r="B21" s="5" t="s">
        <v>6</v>
      </c>
      <c r="C21" s="4">
        <v>2</v>
      </c>
      <c r="D21" s="13">
        <v>0.84991322156270599</v>
      </c>
    </row>
    <row r="22" spans="1:5">
      <c r="A22" s="4">
        <v>2015</v>
      </c>
      <c r="B22" s="5" t="s">
        <v>6</v>
      </c>
      <c r="C22" s="4">
        <v>3</v>
      </c>
      <c r="D22" s="13">
        <v>0.74572784329549791</v>
      </c>
    </row>
    <row r="23" spans="1:5">
      <c r="A23" s="4">
        <v>2015</v>
      </c>
      <c r="B23" s="5" t="s">
        <v>7</v>
      </c>
      <c r="C23" s="4">
        <v>1</v>
      </c>
      <c r="D23" s="13">
        <v>0.81277238195663748</v>
      </c>
      <c r="E23" s="19">
        <f t="shared" ref="E23" si="6">AVERAGE(D23:D25)</f>
        <v>0.86529555279888026</v>
      </c>
    </row>
    <row r="24" spans="1:5">
      <c r="A24" s="4">
        <v>2015</v>
      </c>
      <c r="B24" s="5" t="s">
        <v>7</v>
      </c>
      <c r="C24" s="4">
        <v>2</v>
      </c>
      <c r="D24" s="13">
        <v>0.85148923291535938</v>
      </c>
    </row>
    <row r="25" spans="1:5">
      <c r="A25" s="4">
        <v>2015</v>
      </c>
      <c r="B25" s="5" t="s">
        <v>7</v>
      </c>
      <c r="C25" s="4">
        <v>3</v>
      </c>
      <c r="D25" s="13">
        <v>0.93162504352464415</v>
      </c>
    </row>
    <row r="26" spans="1:5">
      <c r="A26" s="4"/>
      <c r="B26" s="5"/>
      <c r="C26" s="4"/>
      <c r="D26" s="13"/>
    </row>
    <row r="27" spans="1:5">
      <c r="A27" s="4">
        <v>2016</v>
      </c>
      <c r="B27" s="5" t="s">
        <v>2</v>
      </c>
      <c r="C27" s="4">
        <v>1</v>
      </c>
      <c r="D27" s="13">
        <v>1.0694746844711491</v>
      </c>
      <c r="E27" s="19">
        <f t="shared" ref="E27" si="7">AVERAGE(D27:D29)</f>
        <v>1.0577765068467855</v>
      </c>
    </row>
    <row r="28" spans="1:5">
      <c r="A28" s="4">
        <v>2016</v>
      </c>
      <c r="B28" s="5" t="s">
        <v>2</v>
      </c>
      <c r="C28" s="4">
        <v>2</v>
      </c>
      <c r="D28" s="13">
        <v>1.1122960274543401</v>
      </c>
    </row>
    <row r="29" spans="1:5">
      <c r="A29" s="4">
        <v>2016</v>
      </c>
      <c r="B29" s="5" t="s">
        <v>2</v>
      </c>
      <c r="C29" s="4">
        <v>3</v>
      </c>
      <c r="D29" s="13">
        <v>0.99155880861486678</v>
      </c>
    </row>
    <row r="30" spans="1:5">
      <c r="A30" s="4">
        <v>2016</v>
      </c>
      <c r="B30" s="5" t="s">
        <v>5</v>
      </c>
      <c r="C30" s="4">
        <v>1</v>
      </c>
      <c r="D30" s="13">
        <v>0.86371359854498053</v>
      </c>
      <c r="E30" s="19">
        <f t="shared" ref="E30:E36" si="8">AVERAGE(D30:D32)</f>
        <v>0.87269180608801389</v>
      </c>
    </row>
    <row r="31" spans="1:5">
      <c r="A31" s="4">
        <v>2016</v>
      </c>
      <c r="B31" s="5" t="s">
        <v>5</v>
      </c>
      <c r="C31" s="4">
        <v>2</v>
      </c>
      <c r="D31" s="13">
        <v>0.83004773440422019</v>
      </c>
    </row>
    <row r="32" spans="1:5">
      <c r="A32" s="4">
        <v>2016</v>
      </c>
      <c r="B32" s="5" t="s">
        <v>5</v>
      </c>
      <c r="C32" s="4">
        <v>3</v>
      </c>
      <c r="D32" s="13">
        <v>0.92431408531484116</v>
      </c>
    </row>
    <row r="33" spans="1:5">
      <c r="A33" s="4">
        <v>2016</v>
      </c>
      <c r="B33" s="5" t="s">
        <v>6</v>
      </c>
      <c r="C33" s="4">
        <v>1</v>
      </c>
      <c r="D33" s="13">
        <v>0.84672721556882546</v>
      </c>
      <c r="E33" s="19">
        <f t="shared" si="8"/>
        <v>0.91356722499109377</v>
      </c>
    </row>
    <row r="34" spans="1:5">
      <c r="A34" s="4">
        <v>2016</v>
      </c>
      <c r="B34" s="5" t="s">
        <v>6</v>
      </c>
      <c r="C34" s="4">
        <v>2</v>
      </c>
      <c r="D34" s="13">
        <v>0.96015115391722672</v>
      </c>
    </row>
    <row r="35" spans="1:5">
      <c r="A35" s="4">
        <v>2016</v>
      </c>
      <c r="B35" s="5" t="s">
        <v>6</v>
      </c>
      <c r="C35" s="4">
        <v>3</v>
      </c>
      <c r="D35" s="13">
        <v>0.93382330548722903</v>
      </c>
    </row>
    <row r="36" spans="1:5">
      <c r="A36" s="4">
        <v>2016</v>
      </c>
      <c r="B36" s="5" t="s">
        <v>7</v>
      </c>
      <c r="C36" s="4">
        <v>1</v>
      </c>
      <c r="D36" s="13">
        <v>0.87765115558653373</v>
      </c>
      <c r="E36" s="19">
        <f t="shared" si="8"/>
        <v>0.86885092171296296</v>
      </c>
    </row>
    <row r="37" spans="1:5">
      <c r="A37" s="4">
        <v>2016</v>
      </c>
      <c r="B37" s="5" t="s">
        <v>7</v>
      </c>
      <c r="C37" s="4">
        <v>2</v>
      </c>
      <c r="D37" s="13">
        <v>0.83516372352507429</v>
      </c>
    </row>
    <row r="38" spans="1:5">
      <c r="A38" s="4">
        <v>2016</v>
      </c>
      <c r="B38" s="5" t="s">
        <v>7</v>
      </c>
      <c r="C38" s="4">
        <v>3</v>
      </c>
      <c r="D38" s="13">
        <v>0.893737886027281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4F53-AF7D-4E27-AE11-D30A92C421EE}">
  <dimension ref="A1:J218"/>
  <sheetViews>
    <sheetView tabSelected="1" workbookViewId="0">
      <selection activeCell="J1" sqref="J1"/>
    </sheetView>
  </sheetViews>
  <sheetFormatPr defaultRowHeight="15"/>
  <cols>
    <col min="1" max="1" width="12" style="28" customWidth="1"/>
    <col min="2" max="2" width="8.85546875" style="24"/>
    <col min="3" max="3" width="13.28515625" style="24" customWidth="1"/>
    <col min="4" max="4" width="13.7109375" style="24" customWidth="1"/>
    <col min="5" max="5" width="13.85546875" style="24" customWidth="1"/>
    <col min="6" max="6" width="15.7109375" style="24" customWidth="1"/>
    <col min="7" max="7" width="13.28515625" style="24" customWidth="1"/>
    <col min="8" max="8" width="11.28515625" style="24" customWidth="1"/>
    <col min="9" max="9" width="14.42578125" style="24" customWidth="1"/>
    <col min="11" max="11" width="11.28515625" customWidth="1"/>
  </cols>
  <sheetData>
    <row r="1" spans="1:10">
      <c r="A1" s="20"/>
      <c r="B1" s="21" t="s">
        <v>20</v>
      </c>
      <c r="C1" s="21"/>
      <c r="D1" s="21"/>
      <c r="E1" s="21"/>
      <c r="F1" s="21"/>
      <c r="G1" s="21"/>
      <c r="H1" s="21"/>
      <c r="I1" s="21"/>
      <c r="J1" s="22"/>
    </row>
    <row r="2" spans="1:10">
      <c r="A2" s="20" t="s">
        <v>21</v>
      </c>
      <c r="B2" s="21" t="s">
        <v>22</v>
      </c>
      <c r="C2" s="21" t="s">
        <v>23</v>
      </c>
      <c r="D2" s="21" t="s">
        <v>24</v>
      </c>
      <c r="E2" s="21" t="s">
        <v>25</v>
      </c>
      <c r="F2" s="21" t="s">
        <v>26</v>
      </c>
      <c r="G2" s="21" t="s">
        <v>27</v>
      </c>
      <c r="H2" s="21" t="s">
        <v>28</v>
      </c>
      <c r="I2" s="21" t="s">
        <v>29</v>
      </c>
      <c r="J2" s="1"/>
    </row>
    <row r="3" spans="1:10">
      <c r="A3" s="23">
        <v>42191</v>
      </c>
      <c r="B3" s="24">
        <v>9.2799999999999994</v>
      </c>
      <c r="C3" s="24">
        <v>9.2799999999999994</v>
      </c>
      <c r="D3" s="24">
        <v>9.2799999999999994</v>
      </c>
      <c r="E3" s="24">
        <v>9.2799999999999994</v>
      </c>
      <c r="F3" s="24">
        <v>9.2799999999999994</v>
      </c>
      <c r="G3" s="24">
        <v>9.2799999999999994</v>
      </c>
      <c r="H3" s="24">
        <v>9.2799999999999994</v>
      </c>
      <c r="I3" s="24">
        <v>9.2799999999999994</v>
      </c>
    </row>
    <row r="4" spans="1:10">
      <c r="A4" s="23">
        <v>42192</v>
      </c>
      <c r="B4" s="24">
        <v>11.17</v>
      </c>
      <c r="C4" s="24">
        <v>11.17</v>
      </c>
      <c r="D4" s="24">
        <v>11.17</v>
      </c>
      <c r="E4" s="24">
        <v>11.17</v>
      </c>
      <c r="F4" s="24">
        <v>11.17</v>
      </c>
      <c r="G4" s="24">
        <v>11.17</v>
      </c>
      <c r="H4" s="24">
        <v>11.17</v>
      </c>
      <c r="I4" s="24">
        <v>11.17</v>
      </c>
    </row>
    <row r="5" spans="1:10">
      <c r="A5" s="23">
        <v>42193</v>
      </c>
      <c r="B5" s="24">
        <v>14.95</v>
      </c>
      <c r="C5" s="24">
        <v>14.95</v>
      </c>
      <c r="D5" s="24">
        <v>14.95</v>
      </c>
      <c r="E5" s="24">
        <v>14.95</v>
      </c>
      <c r="F5" s="24">
        <v>14.95</v>
      </c>
      <c r="G5" s="24">
        <v>14.95</v>
      </c>
      <c r="H5" s="24">
        <v>14.95</v>
      </c>
      <c r="I5" s="24">
        <v>14.95</v>
      </c>
    </row>
    <row r="6" spans="1:10">
      <c r="A6" s="23">
        <v>42194</v>
      </c>
      <c r="B6" s="24">
        <v>7.47</v>
      </c>
      <c r="C6" s="24">
        <v>7.47</v>
      </c>
      <c r="D6" s="24">
        <v>7.47</v>
      </c>
      <c r="E6" s="24">
        <v>7.47</v>
      </c>
      <c r="F6" s="24">
        <v>7.47</v>
      </c>
      <c r="G6" s="24">
        <v>7.47</v>
      </c>
      <c r="H6" s="24">
        <v>7.47</v>
      </c>
      <c r="I6" s="24">
        <v>7.47</v>
      </c>
    </row>
    <row r="7" spans="1:10">
      <c r="A7" s="23">
        <v>42195</v>
      </c>
      <c r="B7" s="24">
        <v>14.01</v>
      </c>
      <c r="C7" s="24">
        <v>14.01</v>
      </c>
      <c r="D7" s="24">
        <v>14.01</v>
      </c>
      <c r="E7" s="24">
        <v>14.01</v>
      </c>
      <c r="F7" s="24">
        <v>14.01</v>
      </c>
      <c r="G7" s="24">
        <v>14.01</v>
      </c>
      <c r="H7" s="24">
        <v>14.01</v>
      </c>
      <c r="I7" s="24">
        <v>14.01</v>
      </c>
    </row>
    <row r="8" spans="1:10">
      <c r="A8" s="23">
        <v>42196</v>
      </c>
      <c r="B8" s="24">
        <v>18.96</v>
      </c>
      <c r="C8" s="24">
        <v>18.96</v>
      </c>
      <c r="D8" s="24">
        <v>18.96</v>
      </c>
      <c r="E8" s="24">
        <v>18.96</v>
      </c>
      <c r="F8" s="24">
        <v>18.96</v>
      </c>
      <c r="G8" s="24">
        <v>18.96</v>
      </c>
      <c r="H8" s="24">
        <v>18.96</v>
      </c>
      <c r="I8" s="24">
        <v>18.96</v>
      </c>
    </row>
    <row r="9" spans="1:10">
      <c r="A9" s="23">
        <v>42197</v>
      </c>
      <c r="B9" s="24">
        <v>26.86</v>
      </c>
      <c r="C9" s="24">
        <v>26.86</v>
      </c>
      <c r="D9" s="24">
        <v>26.86</v>
      </c>
      <c r="E9" s="24">
        <v>26.86</v>
      </c>
      <c r="F9" s="24">
        <v>26.86</v>
      </c>
      <c r="G9" s="24">
        <v>26.86</v>
      </c>
      <c r="H9" s="24">
        <v>26.86</v>
      </c>
      <c r="I9" s="24">
        <v>26.86</v>
      </c>
    </row>
    <row r="10" spans="1:10">
      <c r="A10" s="23">
        <v>42198</v>
      </c>
      <c r="B10" s="24">
        <v>25.48</v>
      </c>
      <c r="C10" s="24">
        <v>25.48</v>
      </c>
      <c r="D10" s="24">
        <v>25.48</v>
      </c>
      <c r="E10" s="24">
        <v>25.48</v>
      </c>
      <c r="F10" s="24">
        <v>25.48</v>
      </c>
      <c r="G10" s="24">
        <v>25.48</v>
      </c>
      <c r="H10" s="24">
        <v>25.48</v>
      </c>
      <c r="I10" s="24">
        <v>25.48</v>
      </c>
    </row>
    <row r="11" spans="1:10">
      <c r="A11" s="23">
        <v>42199</v>
      </c>
      <c r="B11" s="24">
        <v>22.81</v>
      </c>
      <c r="C11" s="24">
        <v>22.81</v>
      </c>
      <c r="D11" s="24">
        <v>22.81</v>
      </c>
      <c r="E11" s="24">
        <v>22.81</v>
      </c>
      <c r="F11" s="24">
        <v>22.81</v>
      </c>
      <c r="G11" s="24">
        <v>22.81</v>
      </c>
      <c r="H11" s="24">
        <v>22.81</v>
      </c>
      <c r="I11" s="24">
        <v>22.81</v>
      </c>
    </row>
    <row r="12" spans="1:10">
      <c r="A12" s="23">
        <v>42200</v>
      </c>
      <c r="B12" s="24">
        <v>16.88</v>
      </c>
      <c r="C12" s="24">
        <v>16.88</v>
      </c>
      <c r="D12" s="24">
        <v>16.88</v>
      </c>
      <c r="E12" s="24">
        <v>16.88</v>
      </c>
      <c r="F12" s="24">
        <v>16.88</v>
      </c>
      <c r="G12" s="24">
        <v>16.88</v>
      </c>
      <c r="H12" s="24">
        <v>16.88</v>
      </c>
      <c r="I12" s="24">
        <v>16.88</v>
      </c>
    </row>
    <row r="13" spans="1:10">
      <c r="A13" s="23">
        <v>42201</v>
      </c>
      <c r="B13" s="24">
        <v>4.33</v>
      </c>
      <c r="C13" s="24">
        <v>4.33</v>
      </c>
      <c r="D13" s="24">
        <v>4.33</v>
      </c>
      <c r="E13" s="24">
        <v>4.33</v>
      </c>
      <c r="F13" s="24">
        <v>4.33</v>
      </c>
      <c r="G13" s="24">
        <v>4.33</v>
      </c>
      <c r="H13" s="24">
        <v>4.33</v>
      </c>
      <c r="I13" s="24">
        <v>4.33</v>
      </c>
    </row>
    <row r="14" spans="1:10">
      <c r="A14" s="23">
        <v>42202</v>
      </c>
      <c r="B14" s="24">
        <v>5.32</v>
      </c>
      <c r="C14" s="24">
        <v>5.32</v>
      </c>
      <c r="D14" s="24">
        <v>5.32</v>
      </c>
      <c r="E14" s="24">
        <v>5.32</v>
      </c>
      <c r="F14" s="24">
        <v>5.32</v>
      </c>
      <c r="G14" s="24">
        <v>5.32</v>
      </c>
      <c r="H14" s="24">
        <v>5.32</v>
      </c>
      <c r="I14" s="24">
        <v>5.32</v>
      </c>
    </row>
    <row r="15" spans="1:10">
      <c r="A15" s="23">
        <v>42203</v>
      </c>
      <c r="B15" s="24">
        <v>14.65</v>
      </c>
      <c r="C15" s="24">
        <v>14.65</v>
      </c>
      <c r="D15" s="24">
        <v>14.65</v>
      </c>
      <c r="E15" s="24">
        <v>14.65</v>
      </c>
      <c r="F15" s="24">
        <v>14.65</v>
      </c>
      <c r="G15" s="24">
        <v>14.65</v>
      </c>
      <c r="H15" s="24">
        <v>14.65</v>
      </c>
      <c r="I15" s="24">
        <v>14.65</v>
      </c>
    </row>
    <row r="16" spans="1:10">
      <c r="A16" s="23">
        <v>42204</v>
      </c>
      <c r="B16" s="24">
        <v>11.77</v>
      </c>
      <c r="C16" s="24">
        <v>11.77</v>
      </c>
      <c r="D16" s="24">
        <v>11.77</v>
      </c>
      <c r="E16" s="24">
        <v>11.77</v>
      </c>
      <c r="F16" s="24">
        <v>11.77</v>
      </c>
      <c r="G16" s="24">
        <v>11.77</v>
      </c>
      <c r="H16" s="24">
        <v>11.77</v>
      </c>
      <c r="I16" s="24">
        <v>11.77</v>
      </c>
    </row>
    <row r="17" spans="1:9">
      <c r="A17" s="23">
        <v>42205</v>
      </c>
      <c r="B17" s="24">
        <v>17.739999999999998</v>
      </c>
      <c r="C17" s="24">
        <v>17.739999999999998</v>
      </c>
      <c r="D17" s="24">
        <v>17.739999999999998</v>
      </c>
      <c r="E17" s="24">
        <v>17.739999999999998</v>
      </c>
      <c r="F17" s="24">
        <v>17.739999999999998</v>
      </c>
      <c r="G17" s="24">
        <v>17.739999999999998</v>
      </c>
      <c r="H17" s="24">
        <v>17.739999999999998</v>
      </c>
      <c r="I17" s="24">
        <v>17.739999999999998</v>
      </c>
    </row>
    <row r="18" spans="1:9">
      <c r="A18" s="23">
        <v>42206</v>
      </c>
      <c r="B18" s="24">
        <v>17.11</v>
      </c>
      <c r="C18" s="24">
        <v>17.11</v>
      </c>
      <c r="D18" s="24">
        <v>17.11</v>
      </c>
      <c r="E18" s="24">
        <v>17.11</v>
      </c>
      <c r="F18" s="24">
        <v>17.11</v>
      </c>
      <c r="G18" s="24">
        <v>17.11</v>
      </c>
      <c r="H18" s="24">
        <v>17.11</v>
      </c>
      <c r="I18" s="24">
        <v>17.11</v>
      </c>
    </row>
    <row r="19" spans="1:9">
      <c r="A19" s="23">
        <v>42207</v>
      </c>
      <c r="B19" s="24">
        <v>14.53</v>
      </c>
      <c r="C19" s="24">
        <v>14.53</v>
      </c>
      <c r="D19" s="24">
        <v>14.53</v>
      </c>
      <c r="E19" s="24">
        <v>14.53</v>
      </c>
      <c r="F19" s="24">
        <v>14.53</v>
      </c>
      <c r="G19" s="24">
        <v>14.53</v>
      </c>
      <c r="H19" s="24">
        <v>14.53</v>
      </c>
      <c r="I19" s="24">
        <v>14.53</v>
      </c>
    </row>
    <row r="20" spans="1:9">
      <c r="A20" s="23">
        <v>42208</v>
      </c>
      <c r="B20" s="24">
        <v>4.8600000000000003</v>
      </c>
      <c r="C20" s="24">
        <v>4.8600000000000003</v>
      </c>
      <c r="D20" s="24">
        <v>4.8600000000000003</v>
      </c>
      <c r="E20" s="24">
        <v>4.8600000000000003</v>
      </c>
      <c r="F20" s="24">
        <v>4.8600000000000003</v>
      </c>
      <c r="G20" s="24">
        <v>4.8600000000000003</v>
      </c>
      <c r="H20" s="24">
        <v>4.8600000000000003</v>
      </c>
      <c r="I20" s="24">
        <v>4.8600000000000003</v>
      </c>
    </row>
    <row r="21" spans="1:9">
      <c r="A21" s="23">
        <v>42209</v>
      </c>
      <c r="B21" s="24">
        <v>7.86</v>
      </c>
      <c r="C21" s="24">
        <v>7.86</v>
      </c>
      <c r="D21" s="24">
        <v>7.86</v>
      </c>
      <c r="E21" s="24">
        <v>7.86</v>
      </c>
      <c r="F21" s="24">
        <v>7.86</v>
      </c>
      <c r="G21" s="24">
        <v>7.86</v>
      </c>
      <c r="H21" s="24">
        <v>7.86</v>
      </c>
      <c r="I21" s="24">
        <v>7.86</v>
      </c>
    </row>
    <row r="22" spans="1:9">
      <c r="A22" s="23">
        <v>42210</v>
      </c>
      <c r="B22" s="24">
        <v>20.59</v>
      </c>
      <c r="C22" s="24">
        <v>20.59</v>
      </c>
      <c r="D22" s="24">
        <v>20.59</v>
      </c>
      <c r="E22" s="24">
        <v>20.59</v>
      </c>
      <c r="F22" s="24">
        <v>20.59</v>
      </c>
      <c r="G22" s="24">
        <v>20.59</v>
      </c>
      <c r="H22" s="24">
        <v>20.59</v>
      </c>
      <c r="I22" s="24">
        <v>20.59</v>
      </c>
    </row>
    <row r="23" spans="1:9">
      <c r="A23" s="23">
        <v>42211</v>
      </c>
      <c r="B23" s="24">
        <v>16.48</v>
      </c>
      <c r="C23" s="24">
        <v>16.48</v>
      </c>
      <c r="D23" s="24">
        <v>16.48</v>
      </c>
      <c r="E23" s="24">
        <v>16.48</v>
      </c>
      <c r="F23" s="24">
        <v>16.48</v>
      </c>
      <c r="G23" s="24">
        <v>16.48</v>
      </c>
      <c r="H23" s="24">
        <v>16.48</v>
      </c>
      <c r="I23" s="24">
        <v>16.48</v>
      </c>
    </row>
    <row r="24" spans="1:9">
      <c r="A24" s="23">
        <v>42212</v>
      </c>
      <c r="B24" s="24">
        <v>23.11</v>
      </c>
      <c r="C24" s="24">
        <v>23.11</v>
      </c>
      <c r="D24" s="24">
        <v>23.11</v>
      </c>
      <c r="E24" s="24">
        <v>23.11</v>
      </c>
      <c r="F24" s="24">
        <v>23.11</v>
      </c>
      <c r="G24" s="24">
        <v>23.11</v>
      </c>
      <c r="H24" s="24">
        <v>23.11</v>
      </c>
      <c r="I24" s="24">
        <v>23.11</v>
      </c>
    </row>
    <row r="25" spans="1:9">
      <c r="A25" s="23">
        <v>42213</v>
      </c>
      <c r="B25" s="24">
        <v>25.37</v>
      </c>
      <c r="C25" s="24">
        <v>25.37</v>
      </c>
      <c r="D25" s="24">
        <v>25.37</v>
      </c>
      <c r="E25" s="24">
        <v>25.37</v>
      </c>
      <c r="F25" s="24">
        <v>25.37</v>
      </c>
      <c r="G25" s="24">
        <v>25.37</v>
      </c>
      <c r="H25" s="24">
        <v>25.37</v>
      </c>
      <c r="I25" s="24">
        <v>25.37</v>
      </c>
    </row>
    <row r="26" spans="1:9">
      <c r="A26" s="23">
        <v>42214</v>
      </c>
      <c r="B26" s="24">
        <v>26.94</v>
      </c>
      <c r="C26" s="24">
        <v>26.94</v>
      </c>
      <c r="D26" s="24">
        <v>26.94</v>
      </c>
      <c r="E26" s="24">
        <v>26.94</v>
      </c>
      <c r="F26" s="24">
        <v>26.94</v>
      </c>
      <c r="G26" s="24">
        <v>26.94</v>
      </c>
      <c r="H26" s="24">
        <v>26.94</v>
      </c>
      <c r="I26" s="24">
        <v>26.94</v>
      </c>
    </row>
    <row r="27" spans="1:9">
      <c r="A27" s="23">
        <v>42215</v>
      </c>
      <c r="B27" s="24">
        <v>27.17</v>
      </c>
      <c r="C27" s="24">
        <v>27.17</v>
      </c>
      <c r="D27" s="24">
        <v>27.17</v>
      </c>
      <c r="E27" s="24">
        <v>27.17</v>
      </c>
      <c r="F27" s="24">
        <v>27.17</v>
      </c>
      <c r="G27" s="24">
        <v>27.17</v>
      </c>
      <c r="H27" s="24">
        <v>27.17</v>
      </c>
      <c r="I27" s="24">
        <v>27.17</v>
      </c>
    </row>
    <row r="28" spans="1:9">
      <c r="A28" s="23">
        <v>42216</v>
      </c>
      <c r="B28" s="24">
        <v>25.9</v>
      </c>
      <c r="C28" s="24">
        <v>25.9</v>
      </c>
      <c r="D28" s="24">
        <v>25.9</v>
      </c>
      <c r="E28" s="24">
        <v>25.9</v>
      </c>
      <c r="F28" s="24">
        <v>25.9</v>
      </c>
      <c r="G28" s="24">
        <v>25.9</v>
      </c>
      <c r="H28" s="24">
        <v>25.9</v>
      </c>
      <c r="I28" s="24">
        <v>25.9</v>
      </c>
    </row>
    <row r="29" spans="1:9">
      <c r="A29" s="23">
        <v>42217</v>
      </c>
      <c r="B29" s="24">
        <v>25.5</v>
      </c>
      <c r="C29" s="24">
        <v>25.5</v>
      </c>
      <c r="D29" s="24">
        <v>25.5</v>
      </c>
      <c r="E29" s="24">
        <v>25.5</v>
      </c>
      <c r="F29" s="24">
        <v>25.5</v>
      </c>
      <c r="G29" s="24">
        <v>25.5</v>
      </c>
      <c r="H29" s="24">
        <v>25.5</v>
      </c>
      <c r="I29" s="24">
        <v>25.5</v>
      </c>
    </row>
    <row r="30" spans="1:9">
      <c r="A30" s="23">
        <v>42218</v>
      </c>
      <c r="B30" s="24">
        <v>27.2</v>
      </c>
      <c r="C30" s="24">
        <v>27.2</v>
      </c>
      <c r="D30" s="24">
        <v>27.2</v>
      </c>
      <c r="E30" s="24">
        <v>27.2</v>
      </c>
      <c r="F30" s="24">
        <v>27.2</v>
      </c>
      <c r="G30" s="24">
        <v>27.2</v>
      </c>
      <c r="H30" s="24">
        <v>27.2</v>
      </c>
      <c r="I30" s="24">
        <v>27.2</v>
      </c>
    </row>
    <row r="31" spans="1:9">
      <c r="A31" s="23">
        <v>42219</v>
      </c>
      <c r="B31" s="24">
        <v>27.2</v>
      </c>
      <c r="C31" s="24">
        <v>27.2</v>
      </c>
      <c r="D31" s="24">
        <v>27.2</v>
      </c>
      <c r="E31" s="24">
        <v>27.2</v>
      </c>
      <c r="F31" s="24">
        <v>27.2</v>
      </c>
      <c r="G31" s="24">
        <v>27.2</v>
      </c>
      <c r="H31" s="24">
        <v>27.2</v>
      </c>
      <c r="I31" s="24">
        <v>27.2</v>
      </c>
    </row>
    <row r="32" spans="1:9">
      <c r="A32" s="23">
        <v>42220</v>
      </c>
      <c r="B32" s="24">
        <v>27.43</v>
      </c>
      <c r="C32" s="24">
        <v>27.43</v>
      </c>
      <c r="D32" s="24">
        <v>27.43</v>
      </c>
      <c r="E32" s="24">
        <v>27.43</v>
      </c>
      <c r="F32" s="24">
        <v>27.43</v>
      </c>
      <c r="G32" s="24">
        <v>27.43</v>
      </c>
      <c r="H32" s="24">
        <v>27.43</v>
      </c>
      <c r="I32" s="24">
        <v>27.43</v>
      </c>
    </row>
    <row r="33" spans="1:9">
      <c r="A33" s="23">
        <v>42221</v>
      </c>
      <c r="B33" s="24">
        <v>24.32</v>
      </c>
      <c r="C33" s="24">
        <v>24.32</v>
      </c>
      <c r="D33" s="24">
        <v>24.32</v>
      </c>
      <c r="E33" s="24">
        <v>24.32</v>
      </c>
      <c r="F33" s="24">
        <v>24.32</v>
      </c>
      <c r="G33" s="24">
        <v>24.32</v>
      </c>
      <c r="H33" s="24">
        <v>24.32</v>
      </c>
      <c r="I33" s="24">
        <v>24.32</v>
      </c>
    </row>
    <row r="34" spans="1:9">
      <c r="A34" s="23">
        <v>42222</v>
      </c>
      <c r="B34" s="24">
        <v>23.51</v>
      </c>
      <c r="C34" s="24">
        <v>23.51</v>
      </c>
      <c r="D34" s="24">
        <v>23.51</v>
      </c>
      <c r="E34" s="24">
        <v>23.51</v>
      </c>
      <c r="F34" s="24">
        <v>23.51</v>
      </c>
      <c r="G34" s="24">
        <v>23.51</v>
      </c>
      <c r="H34" s="24">
        <v>23.51</v>
      </c>
      <c r="I34" s="24">
        <v>23.51</v>
      </c>
    </row>
    <row r="35" spans="1:9">
      <c r="A35" s="23">
        <v>42223</v>
      </c>
      <c r="B35" s="24">
        <v>25.21</v>
      </c>
      <c r="C35" s="24">
        <v>25.21</v>
      </c>
      <c r="D35" s="24">
        <v>25.21</v>
      </c>
      <c r="E35" s="24">
        <v>25.21</v>
      </c>
      <c r="F35" s="24">
        <v>25.21</v>
      </c>
      <c r="G35" s="24">
        <v>25.21</v>
      </c>
      <c r="H35" s="24">
        <v>25.21</v>
      </c>
      <c r="I35" s="24">
        <v>25.21</v>
      </c>
    </row>
    <row r="36" spans="1:9">
      <c r="A36" s="23">
        <v>42224</v>
      </c>
      <c r="B36" s="24">
        <v>22.85</v>
      </c>
      <c r="C36" s="24">
        <v>22.85</v>
      </c>
      <c r="D36" s="24">
        <v>22.85</v>
      </c>
      <c r="E36" s="24">
        <v>22.85</v>
      </c>
      <c r="F36" s="24">
        <v>22.85</v>
      </c>
      <c r="G36" s="24">
        <v>22.85</v>
      </c>
      <c r="H36" s="24">
        <v>22.85</v>
      </c>
      <c r="I36" s="24">
        <v>22.85</v>
      </c>
    </row>
    <row r="37" spans="1:9">
      <c r="A37" s="23">
        <v>42225</v>
      </c>
      <c r="B37" s="24">
        <v>14.77</v>
      </c>
      <c r="C37" s="24">
        <v>14.77</v>
      </c>
      <c r="D37" s="24">
        <v>14.77</v>
      </c>
      <c r="E37" s="24">
        <v>14.77</v>
      </c>
      <c r="F37" s="24">
        <v>14.77</v>
      </c>
      <c r="G37" s="24">
        <v>14.77</v>
      </c>
      <c r="H37" s="24">
        <v>14.77</v>
      </c>
      <c r="I37" s="24">
        <v>14.77</v>
      </c>
    </row>
    <row r="38" spans="1:9">
      <c r="A38" s="23">
        <v>42226</v>
      </c>
      <c r="B38" s="24">
        <v>4.0999999999999996</v>
      </c>
      <c r="C38" s="24">
        <v>4.0999999999999996</v>
      </c>
      <c r="D38" s="24">
        <v>4.0999999999999996</v>
      </c>
      <c r="E38" s="24">
        <v>4.0999999999999996</v>
      </c>
      <c r="F38" s="24">
        <v>4.0999999999999996</v>
      </c>
      <c r="G38" s="24">
        <v>4.0999999999999996</v>
      </c>
      <c r="H38" s="24">
        <v>4.0999999999999996</v>
      </c>
      <c r="I38" s="24">
        <v>4.0999999999999996</v>
      </c>
    </row>
    <row r="39" spans="1:9">
      <c r="A39" s="23">
        <v>42227</v>
      </c>
      <c r="B39" s="24">
        <v>21.73</v>
      </c>
      <c r="C39" s="24">
        <v>21.73</v>
      </c>
      <c r="D39" s="24">
        <v>21.73</v>
      </c>
      <c r="E39" s="24">
        <v>21.73</v>
      </c>
      <c r="F39" s="24">
        <v>21.73</v>
      </c>
      <c r="G39" s="24">
        <v>21.73</v>
      </c>
      <c r="H39" s="24">
        <v>21.73</v>
      </c>
      <c r="I39" s="24">
        <v>21.73</v>
      </c>
    </row>
    <row r="40" spans="1:9">
      <c r="A40" s="23">
        <v>42228</v>
      </c>
      <c r="B40" s="24">
        <v>19.12</v>
      </c>
      <c r="C40" s="24">
        <v>19.12</v>
      </c>
      <c r="D40" s="24">
        <v>19.12</v>
      </c>
      <c r="E40" s="24">
        <v>19.12</v>
      </c>
      <c r="F40" s="24">
        <v>19.12</v>
      </c>
      <c r="G40" s="24">
        <v>19.12</v>
      </c>
      <c r="H40" s="24">
        <v>19.12</v>
      </c>
      <c r="I40" s="24">
        <v>19.12</v>
      </c>
    </row>
    <row r="41" spans="1:9">
      <c r="A41" s="23">
        <v>42229</v>
      </c>
      <c r="B41" s="24">
        <v>6.7</v>
      </c>
      <c r="C41" s="24">
        <v>6.7</v>
      </c>
      <c r="D41" s="24">
        <v>6.7</v>
      </c>
      <c r="E41" s="24">
        <v>6.7</v>
      </c>
      <c r="F41" s="24">
        <v>6.7</v>
      </c>
      <c r="G41" s="24">
        <v>6.7</v>
      </c>
      <c r="H41" s="24">
        <v>6.7</v>
      </c>
      <c r="I41" s="24">
        <v>6.7</v>
      </c>
    </row>
    <row r="42" spans="1:9">
      <c r="A42" s="23">
        <v>42230</v>
      </c>
      <c r="B42" s="24">
        <v>18.829999999999998</v>
      </c>
      <c r="C42" s="24">
        <v>18.829999999999998</v>
      </c>
      <c r="D42" s="24">
        <v>18.829999999999998</v>
      </c>
      <c r="E42" s="24">
        <v>18.829999999999998</v>
      </c>
      <c r="F42" s="24">
        <v>18.829999999999998</v>
      </c>
      <c r="G42" s="24">
        <v>18.829999999999998</v>
      </c>
      <c r="H42" s="24">
        <v>18.829999999999998</v>
      </c>
      <c r="I42" s="24">
        <v>18.829999999999998</v>
      </c>
    </row>
    <row r="43" spans="1:9">
      <c r="A43" s="23">
        <v>42231</v>
      </c>
      <c r="B43" s="24">
        <v>18.84</v>
      </c>
      <c r="C43" s="24">
        <v>18.84</v>
      </c>
      <c r="D43" s="24">
        <v>18.84</v>
      </c>
      <c r="E43" s="24">
        <v>18.84</v>
      </c>
      <c r="F43" s="24">
        <v>18.84</v>
      </c>
      <c r="G43" s="24">
        <v>18.84</v>
      </c>
      <c r="H43" s="24">
        <v>18.84</v>
      </c>
      <c r="I43" s="24">
        <v>18.84</v>
      </c>
    </row>
    <row r="44" spans="1:9">
      <c r="A44" s="23">
        <v>42232</v>
      </c>
      <c r="B44" s="24">
        <v>18.11</v>
      </c>
      <c r="C44" s="24">
        <v>18.11</v>
      </c>
      <c r="D44" s="24">
        <v>18.11</v>
      </c>
      <c r="E44" s="24">
        <v>18.11</v>
      </c>
      <c r="F44" s="24">
        <v>18.11</v>
      </c>
      <c r="G44" s="24">
        <v>18.11</v>
      </c>
      <c r="H44" s="24">
        <v>18.11</v>
      </c>
      <c r="I44" s="24">
        <v>18.11</v>
      </c>
    </row>
    <row r="45" spans="1:9">
      <c r="A45" s="23">
        <v>42233</v>
      </c>
      <c r="B45" s="24">
        <v>9.14</v>
      </c>
      <c r="C45" s="24">
        <v>9.14</v>
      </c>
      <c r="D45" s="24">
        <v>9.14</v>
      </c>
      <c r="E45" s="24">
        <v>9.14</v>
      </c>
      <c r="F45" s="24">
        <v>9.14</v>
      </c>
      <c r="G45" s="24">
        <v>9.14</v>
      </c>
      <c r="H45" s="24">
        <v>9.14</v>
      </c>
      <c r="I45" s="24">
        <v>9.14</v>
      </c>
    </row>
    <row r="46" spans="1:9">
      <c r="A46" s="23">
        <v>42234</v>
      </c>
      <c r="B46" s="24">
        <v>11.26</v>
      </c>
      <c r="C46" s="24">
        <v>11.26</v>
      </c>
      <c r="D46" s="24">
        <v>11.26</v>
      </c>
      <c r="E46" s="24">
        <v>11.26</v>
      </c>
      <c r="F46" s="24">
        <v>11.26</v>
      </c>
      <c r="G46" s="24">
        <v>11.26</v>
      </c>
      <c r="H46" s="24">
        <v>11.26</v>
      </c>
      <c r="I46" s="24">
        <v>11.26</v>
      </c>
    </row>
    <row r="47" spans="1:9">
      <c r="A47" s="23">
        <v>42235</v>
      </c>
      <c r="B47" s="24">
        <v>3.72</v>
      </c>
      <c r="C47" s="24">
        <v>3.72</v>
      </c>
      <c r="D47" s="24">
        <v>3.72</v>
      </c>
      <c r="E47" s="24">
        <v>3.72</v>
      </c>
      <c r="F47" s="24">
        <v>3.72</v>
      </c>
      <c r="G47" s="24">
        <v>3.72</v>
      </c>
      <c r="H47" s="24">
        <v>3.72</v>
      </c>
      <c r="I47" s="24">
        <v>3.72</v>
      </c>
    </row>
    <row r="48" spans="1:9">
      <c r="A48" s="23">
        <v>42236</v>
      </c>
      <c r="B48" s="24">
        <v>16.7</v>
      </c>
      <c r="C48" s="24">
        <v>16.7</v>
      </c>
      <c r="D48" s="24">
        <v>16.7</v>
      </c>
      <c r="E48" s="24">
        <v>16.7</v>
      </c>
      <c r="F48" s="24">
        <v>16.7</v>
      </c>
      <c r="G48" s="24">
        <v>16.7</v>
      </c>
      <c r="H48" s="24">
        <v>16.7</v>
      </c>
      <c r="I48" s="24">
        <v>16.7</v>
      </c>
    </row>
    <row r="49" spans="1:9">
      <c r="A49" s="23">
        <v>42237</v>
      </c>
      <c r="B49" s="24">
        <v>22.85</v>
      </c>
      <c r="C49" s="24">
        <v>22.85</v>
      </c>
      <c r="D49" s="24">
        <v>22.85</v>
      </c>
      <c r="E49" s="24">
        <v>22.85</v>
      </c>
      <c r="F49" s="24">
        <v>22.85</v>
      </c>
      <c r="G49" s="24">
        <v>22.85</v>
      </c>
      <c r="H49" s="24">
        <v>22.85</v>
      </c>
      <c r="I49" s="24">
        <v>22.85</v>
      </c>
    </row>
    <row r="50" spans="1:9">
      <c r="A50" s="23">
        <v>42238</v>
      </c>
      <c r="B50" s="24">
        <v>22.22</v>
      </c>
      <c r="C50" s="24">
        <v>22.22</v>
      </c>
      <c r="D50" s="24">
        <v>22.22</v>
      </c>
      <c r="E50" s="24">
        <v>22.22</v>
      </c>
      <c r="F50" s="24">
        <v>22.22</v>
      </c>
      <c r="G50" s="24">
        <v>22.22</v>
      </c>
      <c r="H50" s="24">
        <v>22.22</v>
      </c>
      <c r="I50" s="24">
        <v>22.22</v>
      </c>
    </row>
    <row r="51" spans="1:9">
      <c r="A51" s="23">
        <v>42239</v>
      </c>
      <c r="B51" s="24">
        <v>24.53</v>
      </c>
      <c r="C51" s="24">
        <v>24.53</v>
      </c>
      <c r="D51" s="24">
        <v>24.53</v>
      </c>
      <c r="E51" s="24">
        <v>24.53</v>
      </c>
      <c r="F51" s="24">
        <v>24.53</v>
      </c>
      <c r="G51" s="24">
        <v>24.53</v>
      </c>
      <c r="H51" s="24">
        <v>24.53</v>
      </c>
      <c r="I51" s="24">
        <v>24.53</v>
      </c>
    </row>
    <row r="52" spans="1:9">
      <c r="A52" s="23">
        <v>42240</v>
      </c>
      <c r="B52" s="24">
        <v>21.71</v>
      </c>
      <c r="C52" s="24">
        <v>21.71</v>
      </c>
      <c r="D52" s="24">
        <v>21.71</v>
      </c>
      <c r="E52" s="24">
        <v>21.71</v>
      </c>
      <c r="F52" s="24">
        <v>21.71</v>
      </c>
      <c r="G52" s="24">
        <v>21.71</v>
      </c>
      <c r="H52" s="24">
        <v>21.71</v>
      </c>
      <c r="I52" s="24">
        <v>21.71</v>
      </c>
    </row>
    <row r="53" spans="1:9">
      <c r="A53" s="23">
        <v>42241</v>
      </c>
      <c r="B53" s="24">
        <v>18.86</v>
      </c>
      <c r="C53" s="24">
        <v>18.86</v>
      </c>
      <c r="D53" s="24">
        <v>18.86</v>
      </c>
      <c r="E53" s="24">
        <v>18.86</v>
      </c>
      <c r="F53" s="24">
        <v>18.86</v>
      </c>
      <c r="G53" s="24">
        <v>18.86</v>
      </c>
      <c r="H53" s="24">
        <v>18.86</v>
      </c>
      <c r="I53" s="24">
        <v>18.86</v>
      </c>
    </row>
    <row r="54" spans="1:9">
      <c r="A54" s="23">
        <v>42242</v>
      </c>
      <c r="B54" s="24">
        <v>13.38</v>
      </c>
      <c r="C54" s="24">
        <v>13.38</v>
      </c>
      <c r="D54" s="24">
        <v>13.38</v>
      </c>
      <c r="E54" s="24">
        <v>13.38</v>
      </c>
      <c r="F54" s="24">
        <v>13.38</v>
      </c>
      <c r="G54" s="24">
        <v>13.38</v>
      </c>
      <c r="H54" s="24">
        <v>13.38</v>
      </c>
      <c r="I54" s="24">
        <v>13.38</v>
      </c>
    </row>
    <row r="55" spans="1:9">
      <c r="A55" s="23">
        <v>42243</v>
      </c>
      <c r="B55" s="24">
        <v>14.96</v>
      </c>
      <c r="C55" s="24">
        <v>14.96</v>
      </c>
      <c r="D55" s="24">
        <v>14.96</v>
      </c>
      <c r="E55" s="24">
        <v>14.96</v>
      </c>
      <c r="F55" s="24">
        <v>14.96</v>
      </c>
      <c r="G55" s="24">
        <v>14.96</v>
      </c>
      <c r="H55" s="24">
        <v>14.96</v>
      </c>
      <c r="I55" s="24">
        <v>14.96</v>
      </c>
    </row>
    <row r="56" spans="1:9">
      <c r="A56" s="23">
        <v>42244</v>
      </c>
      <c r="B56" s="24">
        <v>5.85</v>
      </c>
      <c r="C56" s="24">
        <v>5.85</v>
      </c>
      <c r="D56" s="24">
        <v>5.85</v>
      </c>
      <c r="E56" s="24">
        <v>5.85</v>
      </c>
      <c r="F56" s="24">
        <v>5.85</v>
      </c>
      <c r="G56" s="24">
        <v>5.85</v>
      </c>
      <c r="H56" s="24">
        <v>5.85</v>
      </c>
      <c r="I56" s="24">
        <v>5.85</v>
      </c>
    </row>
    <row r="57" spans="1:9">
      <c r="A57" s="23">
        <v>42245</v>
      </c>
      <c r="B57" s="24">
        <v>15.8</v>
      </c>
      <c r="C57" s="24">
        <v>15.8</v>
      </c>
      <c r="D57" s="24">
        <v>15.8</v>
      </c>
      <c r="E57" s="24">
        <v>15.8</v>
      </c>
      <c r="F57" s="24">
        <v>15.8</v>
      </c>
      <c r="G57" s="24">
        <v>15.8</v>
      </c>
      <c r="H57" s="24">
        <v>15.8</v>
      </c>
      <c r="I57" s="24">
        <v>15.8</v>
      </c>
    </row>
    <row r="58" spans="1:9">
      <c r="A58" s="23">
        <v>42246</v>
      </c>
      <c r="B58" s="24">
        <v>20.52</v>
      </c>
      <c r="C58" s="24">
        <v>20.52</v>
      </c>
      <c r="D58" s="24">
        <v>20.52</v>
      </c>
      <c r="E58" s="24">
        <v>20.52</v>
      </c>
      <c r="F58" s="24">
        <v>20.52</v>
      </c>
      <c r="G58" s="24">
        <v>20.52</v>
      </c>
      <c r="H58" s="24">
        <v>20.52</v>
      </c>
      <c r="I58" s="24">
        <v>20.52</v>
      </c>
    </row>
    <row r="59" spans="1:9">
      <c r="A59" s="23">
        <v>42247</v>
      </c>
      <c r="B59" s="24">
        <v>18.3</v>
      </c>
      <c r="C59" s="24">
        <v>18.3</v>
      </c>
      <c r="D59" s="24">
        <v>18.3</v>
      </c>
      <c r="E59" s="24">
        <v>18.3</v>
      </c>
      <c r="F59" s="24">
        <v>18.3</v>
      </c>
      <c r="G59" s="24">
        <v>18.3</v>
      </c>
      <c r="H59" s="24">
        <v>18.3</v>
      </c>
      <c r="I59" s="24">
        <v>18.3</v>
      </c>
    </row>
    <row r="60" spans="1:9">
      <c r="A60" s="23">
        <v>42248</v>
      </c>
      <c r="B60" s="24">
        <v>19.829999999999998</v>
      </c>
      <c r="C60" s="24">
        <v>19.829999999999998</v>
      </c>
      <c r="D60" s="24">
        <v>19.829999999999998</v>
      </c>
      <c r="E60" s="24">
        <v>19.829999999999998</v>
      </c>
      <c r="F60" s="24">
        <v>19.829999999999998</v>
      </c>
      <c r="G60" s="24">
        <v>19.829999999999998</v>
      </c>
      <c r="H60" s="24">
        <v>19.829999999999998</v>
      </c>
      <c r="I60" s="24">
        <v>19.829999999999998</v>
      </c>
    </row>
    <row r="61" spans="1:9">
      <c r="A61" s="23">
        <v>42249</v>
      </c>
      <c r="B61" s="24">
        <v>15.22</v>
      </c>
      <c r="C61" s="24">
        <v>15.22</v>
      </c>
      <c r="D61" s="24">
        <v>15.22</v>
      </c>
      <c r="E61" s="24">
        <v>15.22</v>
      </c>
      <c r="F61" s="24">
        <v>15.22</v>
      </c>
      <c r="G61" s="24">
        <v>15.22</v>
      </c>
      <c r="H61" s="24">
        <v>15.22</v>
      </c>
      <c r="I61" s="24">
        <v>15.22</v>
      </c>
    </row>
    <row r="62" spans="1:9">
      <c r="A62" s="23">
        <v>42250</v>
      </c>
      <c r="B62" s="24">
        <v>15.21</v>
      </c>
      <c r="C62" s="24">
        <v>15.21</v>
      </c>
      <c r="D62" s="24">
        <v>15.21</v>
      </c>
      <c r="E62" s="24">
        <v>15.21</v>
      </c>
      <c r="F62" s="24">
        <v>15.21</v>
      </c>
      <c r="G62" s="24">
        <v>15.21</v>
      </c>
      <c r="H62" s="24">
        <v>15.21</v>
      </c>
      <c r="I62" s="24">
        <v>15.21</v>
      </c>
    </row>
    <row r="63" spans="1:9">
      <c r="A63" s="23">
        <v>42251</v>
      </c>
      <c r="B63" s="24">
        <v>17.809999999999999</v>
      </c>
      <c r="C63" s="24">
        <v>17.809999999999999</v>
      </c>
      <c r="D63" s="24">
        <v>17.809999999999999</v>
      </c>
      <c r="E63" s="24">
        <v>17.809999999999999</v>
      </c>
      <c r="F63" s="24">
        <v>17.809999999999999</v>
      </c>
      <c r="G63" s="24">
        <v>17.809999999999999</v>
      </c>
      <c r="H63" s="24">
        <v>17.809999999999999</v>
      </c>
      <c r="I63" s="24">
        <v>17.809999999999999</v>
      </c>
    </row>
    <row r="64" spans="1:9">
      <c r="A64" s="23">
        <v>42252</v>
      </c>
      <c r="B64" s="24">
        <v>14.11</v>
      </c>
      <c r="C64" s="24">
        <v>14.11</v>
      </c>
      <c r="D64" s="24">
        <v>14.11</v>
      </c>
      <c r="E64" s="24">
        <v>14.11</v>
      </c>
      <c r="F64" s="24">
        <v>14.11</v>
      </c>
      <c r="G64" s="24">
        <v>14.11</v>
      </c>
      <c r="H64" s="24">
        <v>14.11</v>
      </c>
      <c r="I64" s="24">
        <v>14.11</v>
      </c>
    </row>
    <row r="65" spans="1:9">
      <c r="A65" s="23">
        <v>42253</v>
      </c>
      <c r="B65" s="24">
        <v>11.34</v>
      </c>
      <c r="C65" s="24">
        <v>11.34</v>
      </c>
      <c r="D65" s="24">
        <v>11.34</v>
      </c>
      <c r="E65" s="24">
        <v>11.34</v>
      </c>
      <c r="F65" s="24">
        <v>11.34</v>
      </c>
      <c r="G65" s="24">
        <v>11.34</v>
      </c>
      <c r="H65" s="24">
        <v>11.34</v>
      </c>
      <c r="I65" s="24">
        <v>11.34</v>
      </c>
    </row>
    <row r="66" spans="1:9">
      <c r="A66" s="23">
        <v>42254</v>
      </c>
      <c r="B66" s="24">
        <v>14.21</v>
      </c>
      <c r="C66" s="24">
        <v>14.21</v>
      </c>
      <c r="D66" s="24">
        <v>14.21</v>
      </c>
      <c r="E66" s="24">
        <v>14.21</v>
      </c>
      <c r="F66" s="24">
        <v>14.21</v>
      </c>
      <c r="G66" s="24">
        <v>14.21</v>
      </c>
      <c r="H66" s="24">
        <v>14.21</v>
      </c>
      <c r="I66" s="24">
        <v>14.21</v>
      </c>
    </row>
    <row r="67" spans="1:9">
      <c r="A67" s="23">
        <v>42255</v>
      </c>
      <c r="B67" s="24">
        <v>21.13</v>
      </c>
      <c r="C67" s="24">
        <v>21.13</v>
      </c>
      <c r="D67" s="24">
        <v>21.13</v>
      </c>
      <c r="E67" s="24">
        <v>21.13</v>
      </c>
      <c r="F67" s="24">
        <v>21.13</v>
      </c>
      <c r="G67" s="24">
        <v>21.13</v>
      </c>
      <c r="H67" s="24">
        <v>21.13</v>
      </c>
      <c r="I67" s="24">
        <v>21.13</v>
      </c>
    </row>
    <row r="68" spans="1:9">
      <c r="A68" s="23">
        <v>42256</v>
      </c>
      <c r="B68" s="24">
        <v>21.85</v>
      </c>
      <c r="C68" s="24">
        <v>21.85</v>
      </c>
      <c r="D68" s="24">
        <v>21.85</v>
      </c>
      <c r="E68" s="24">
        <v>21.85</v>
      </c>
      <c r="F68" s="24">
        <v>21.85</v>
      </c>
      <c r="G68" s="24">
        <v>21.85</v>
      </c>
      <c r="H68" s="24">
        <v>21.85</v>
      </c>
      <c r="I68" s="24">
        <v>21.85</v>
      </c>
    </row>
    <row r="69" spans="1:9">
      <c r="A69" s="23">
        <v>42257</v>
      </c>
      <c r="B69" s="24">
        <v>18.96</v>
      </c>
      <c r="C69" s="24">
        <v>18.96</v>
      </c>
      <c r="D69" s="24">
        <v>18.96</v>
      </c>
      <c r="E69" s="24">
        <v>18.96</v>
      </c>
      <c r="F69" s="24">
        <v>18.96</v>
      </c>
      <c r="G69" s="24">
        <v>18.96</v>
      </c>
      <c r="H69" s="24">
        <v>18.96</v>
      </c>
      <c r="I69" s="24">
        <v>18.96</v>
      </c>
    </row>
    <row r="70" spans="1:9">
      <c r="A70" s="23">
        <v>42258</v>
      </c>
      <c r="B70" s="24">
        <v>17.850000000000001</v>
      </c>
      <c r="C70" s="24">
        <v>17.850000000000001</v>
      </c>
      <c r="D70" s="24">
        <v>17.850000000000001</v>
      </c>
      <c r="E70" s="24">
        <v>17.850000000000001</v>
      </c>
      <c r="F70" s="24">
        <v>17.850000000000001</v>
      </c>
      <c r="G70" s="24">
        <v>17.850000000000001</v>
      </c>
      <c r="H70" s="24">
        <v>17.850000000000001</v>
      </c>
      <c r="I70" s="24">
        <v>17.850000000000001</v>
      </c>
    </row>
    <row r="71" spans="1:9">
      <c r="A71" s="23">
        <v>42259</v>
      </c>
      <c r="B71" s="24">
        <v>3.84</v>
      </c>
      <c r="C71" s="24">
        <v>3.84</v>
      </c>
      <c r="D71" s="24">
        <v>3.84</v>
      </c>
      <c r="E71" s="24">
        <v>3.84</v>
      </c>
      <c r="F71" s="24">
        <v>3.84</v>
      </c>
      <c r="G71" s="24">
        <v>3.84</v>
      </c>
      <c r="H71" s="24">
        <v>3.84</v>
      </c>
      <c r="I71" s="24">
        <v>3.84</v>
      </c>
    </row>
    <row r="72" spans="1:9">
      <c r="A72" s="23">
        <v>42260</v>
      </c>
      <c r="B72" s="24">
        <v>15.73</v>
      </c>
      <c r="C72" s="24">
        <v>15.73</v>
      </c>
      <c r="D72" s="24">
        <v>15.73</v>
      </c>
      <c r="E72" s="24">
        <v>15.73</v>
      </c>
      <c r="F72" s="24">
        <v>15.73</v>
      </c>
      <c r="G72" s="24">
        <v>15.73</v>
      </c>
      <c r="H72" s="24">
        <v>15.73</v>
      </c>
      <c r="I72" s="24">
        <v>15.73</v>
      </c>
    </row>
    <row r="73" spans="1:9">
      <c r="A73" s="23">
        <v>42261</v>
      </c>
      <c r="B73" s="24">
        <v>13.77</v>
      </c>
      <c r="C73" s="24">
        <v>13.77</v>
      </c>
      <c r="D73" s="24">
        <v>13.77</v>
      </c>
      <c r="E73" s="24">
        <v>13.77</v>
      </c>
      <c r="F73" s="24">
        <v>13.77</v>
      </c>
      <c r="G73" s="24">
        <v>13.77</v>
      </c>
      <c r="H73" s="24">
        <v>13.77</v>
      </c>
      <c r="I73" s="24">
        <v>13.77</v>
      </c>
    </row>
    <row r="74" spans="1:9">
      <c r="A74" s="23">
        <v>42262</v>
      </c>
      <c r="B74" s="24">
        <v>15.29</v>
      </c>
      <c r="C74" s="24">
        <v>15.29</v>
      </c>
      <c r="D74" s="24">
        <v>15.29</v>
      </c>
      <c r="E74" s="24">
        <v>15.29</v>
      </c>
      <c r="F74" s="24">
        <v>15.29</v>
      </c>
      <c r="G74" s="24">
        <v>15.29</v>
      </c>
      <c r="H74" s="24">
        <v>15.29</v>
      </c>
      <c r="I74" s="24">
        <v>15.29</v>
      </c>
    </row>
    <row r="75" spans="1:9">
      <c r="A75" s="23">
        <v>42263</v>
      </c>
      <c r="B75" s="24">
        <v>21.87</v>
      </c>
      <c r="C75" s="24">
        <v>21.87</v>
      </c>
      <c r="D75" s="24">
        <v>21.87</v>
      </c>
      <c r="E75" s="24">
        <v>21.87</v>
      </c>
      <c r="F75" s="24">
        <v>21.87</v>
      </c>
      <c r="G75" s="24">
        <v>21.87</v>
      </c>
      <c r="H75" s="24">
        <v>21.87</v>
      </c>
      <c r="I75" s="24">
        <v>21.87</v>
      </c>
    </row>
    <row r="76" spans="1:9">
      <c r="A76" s="23">
        <v>42264</v>
      </c>
      <c r="B76" s="24">
        <v>20.54</v>
      </c>
      <c r="C76" s="24">
        <v>20.54</v>
      </c>
      <c r="D76" s="24">
        <v>20.54</v>
      </c>
      <c r="E76" s="24">
        <v>20.54</v>
      </c>
      <c r="F76" s="24">
        <v>20.54</v>
      </c>
      <c r="G76" s="24">
        <v>20.54</v>
      </c>
      <c r="H76" s="24">
        <v>20.54</v>
      </c>
      <c r="I76" s="24">
        <v>20.54</v>
      </c>
    </row>
    <row r="77" spans="1:9">
      <c r="A77" s="23">
        <v>42265</v>
      </c>
      <c r="B77" s="24">
        <v>11.35</v>
      </c>
      <c r="C77" s="24">
        <v>11.35</v>
      </c>
      <c r="D77" s="24">
        <v>11.35</v>
      </c>
      <c r="E77" s="24">
        <v>11.35</v>
      </c>
      <c r="F77" s="24">
        <v>11.35</v>
      </c>
      <c r="G77" s="24">
        <v>11.35</v>
      </c>
      <c r="H77" s="24">
        <v>11.35</v>
      </c>
      <c r="I77" s="24">
        <v>11.35</v>
      </c>
    </row>
    <row r="78" spans="1:9">
      <c r="A78" s="23">
        <v>42266</v>
      </c>
      <c r="B78" s="24">
        <v>1.72</v>
      </c>
      <c r="C78" s="24">
        <v>1.72</v>
      </c>
      <c r="D78" s="24">
        <v>1.72</v>
      </c>
      <c r="E78" s="24">
        <v>1.72</v>
      </c>
      <c r="F78" s="24">
        <v>1.72</v>
      </c>
      <c r="G78" s="24">
        <v>1.72</v>
      </c>
      <c r="H78" s="24">
        <v>1.72</v>
      </c>
      <c r="I78" s="24">
        <v>1.72</v>
      </c>
    </row>
    <row r="79" spans="1:9">
      <c r="A79" s="23">
        <v>42267</v>
      </c>
      <c r="B79" s="24">
        <v>4.93</v>
      </c>
      <c r="C79" s="24">
        <v>4.93</v>
      </c>
      <c r="D79" s="24">
        <v>4.93</v>
      </c>
      <c r="E79" s="24">
        <v>4.93</v>
      </c>
      <c r="F79" s="24">
        <v>4.93</v>
      </c>
      <c r="G79" s="24">
        <v>4.93</v>
      </c>
      <c r="H79" s="24">
        <v>4.93</v>
      </c>
      <c r="I79" s="24">
        <v>4.93</v>
      </c>
    </row>
    <row r="80" spans="1:9">
      <c r="A80" s="23">
        <v>42268</v>
      </c>
      <c r="B80" s="24">
        <v>21.42</v>
      </c>
      <c r="C80" s="24">
        <v>21.42</v>
      </c>
      <c r="D80" s="24">
        <v>21.42</v>
      </c>
      <c r="E80" s="24">
        <v>21.42</v>
      </c>
      <c r="F80" s="24">
        <v>21.42</v>
      </c>
      <c r="G80" s="24">
        <v>21.42</v>
      </c>
      <c r="H80" s="24">
        <v>21.42</v>
      </c>
      <c r="I80" s="24">
        <v>21.42</v>
      </c>
    </row>
    <row r="81" spans="1:9">
      <c r="A81" s="23">
        <v>42269</v>
      </c>
      <c r="B81" s="24">
        <v>9.36</v>
      </c>
      <c r="C81" s="24">
        <v>9.36</v>
      </c>
      <c r="D81" s="24">
        <v>9.36</v>
      </c>
      <c r="E81" s="24">
        <v>9.36</v>
      </c>
      <c r="F81" s="24">
        <v>9.36</v>
      </c>
      <c r="G81" s="24">
        <v>9.36</v>
      </c>
      <c r="H81" s="24">
        <v>9.36</v>
      </c>
      <c r="I81" s="24">
        <v>9.36</v>
      </c>
    </row>
    <row r="82" spans="1:9">
      <c r="A82" s="23">
        <v>42270</v>
      </c>
      <c r="B82" s="24">
        <v>5.76</v>
      </c>
      <c r="C82" s="24">
        <v>5.76</v>
      </c>
      <c r="D82" s="24">
        <v>5.76</v>
      </c>
      <c r="E82" s="24">
        <v>5.76</v>
      </c>
      <c r="F82" s="24">
        <v>5.76</v>
      </c>
      <c r="G82" s="24">
        <v>5.76</v>
      </c>
      <c r="H82" s="24">
        <v>5.76</v>
      </c>
      <c r="I82" s="24">
        <v>5.76</v>
      </c>
    </row>
    <row r="83" spans="1:9">
      <c r="A83" s="23">
        <v>42271</v>
      </c>
      <c r="B83" s="24">
        <v>9.58</v>
      </c>
      <c r="C83" s="24">
        <v>9.58</v>
      </c>
      <c r="D83" s="24">
        <v>9.58</v>
      </c>
      <c r="E83" s="24">
        <v>9.58</v>
      </c>
      <c r="F83" s="24">
        <v>9.58</v>
      </c>
      <c r="G83" s="24">
        <v>9.58</v>
      </c>
      <c r="H83" s="24">
        <v>9.58</v>
      </c>
      <c r="I83" s="24">
        <v>9.58</v>
      </c>
    </row>
    <row r="84" spans="1:9">
      <c r="A84" s="23">
        <v>42272</v>
      </c>
      <c r="B84" s="24">
        <v>4.46</v>
      </c>
      <c r="C84" s="24">
        <v>4.46</v>
      </c>
      <c r="D84" s="24">
        <v>4.46</v>
      </c>
      <c r="E84" s="24">
        <v>4.46</v>
      </c>
      <c r="F84" s="24">
        <v>4.46</v>
      </c>
      <c r="G84" s="24">
        <v>4.46</v>
      </c>
      <c r="H84" s="24">
        <v>4.46</v>
      </c>
      <c r="I84" s="24">
        <v>4.46</v>
      </c>
    </row>
    <row r="85" spans="1:9">
      <c r="A85" s="23">
        <v>42273</v>
      </c>
      <c r="B85" s="24">
        <v>10.199999999999999</v>
      </c>
      <c r="C85" s="24">
        <v>10.199999999999999</v>
      </c>
      <c r="D85" s="24">
        <v>10.199999999999999</v>
      </c>
      <c r="E85" s="24">
        <v>10.199999999999999</v>
      </c>
      <c r="F85" s="24">
        <v>10.199999999999999</v>
      </c>
      <c r="G85" s="24">
        <v>10.199999999999999</v>
      </c>
      <c r="H85" s="24">
        <v>10.199999999999999</v>
      </c>
      <c r="I85" s="24">
        <v>10.199999999999999</v>
      </c>
    </row>
    <row r="86" spans="1:9">
      <c r="A86" s="23">
        <v>42274</v>
      </c>
      <c r="B86" s="24">
        <v>15.23</v>
      </c>
      <c r="C86" s="24">
        <v>15.23</v>
      </c>
      <c r="D86" s="24">
        <v>15.23</v>
      </c>
      <c r="E86" s="24">
        <v>15.23</v>
      </c>
      <c r="F86" s="24">
        <v>15.23</v>
      </c>
      <c r="G86" s="24">
        <v>15.23</v>
      </c>
      <c r="H86" s="24">
        <v>15.23</v>
      </c>
      <c r="I86" s="24">
        <v>15.23</v>
      </c>
    </row>
    <row r="87" spans="1:9">
      <c r="A87" s="23">
        <v>42275</v>
      </c>
      <c r="B87" s="24">
        <v>19.09</v>
      </c>
      <c r="C87" s="24">
        <v>19.09</v>
      </c>
      <c r="D87" s="24">
        <v>19.09</v>
      </c>
      <c r="E87" s="24">
        <v>19.09</v>
      </c>
      <c r="F87" s="24">
        <v>19.09</v>
      </c>
      <c r="G87" s="24">
        <v>19.09</v>
      </c>
      <c r="H87" s="24">
        <v>19.09</v>
      </c>
      <c r="I87" s="24">
        <v>19.09</v>
      </c>
    </row>
    <row r="88" spans="1:9">
      <c r="A88" s="23">
        <v>42276</v>
      </c>
      <c r="B88" s="24">
        <v>16.57</v>
      </c>
      <c r="C88" s="24">
        <v>16.57</v>
      </c>
      <c r="D88" s="24">
        <v>16.57</v>
      </c>
      <c r="F88" s="24">
        <v>16.57</v>
      </c>
      <c r="G88" s="24">
        <v>16.57</v>
      </c>
      <c r="H88" s="24">
        <v>16.57</v>
      </c>
      <c r="I88" s="24">
        <v>16.57</v>
      </c>
    </row>
    <row r="89" spans="1:9">
      <c r="A89" s="23">
        <v>42277</v>
      </c>
      <c r="B89" s="24">
        <v>2.67</v>
      </c>
      <c r="C89" s="24">
        <v>2.67</v>
      </c>
      <c r="D89" s="24">
        <v>2.67</v>
      </c>
      <c r="F89" s="24">
        <v>2.67</v>
      </c>
      <c r="G89" s="24">
        <v>2.67</v>
      </c>
      <c r="H89" s="24">
        <v>2.67</v>
      </c>
      <c r="I89" s="24">
        <v>2.67</v>
      </c>
    </row>
    <row r="90" spans="1:9">
      <c r="A90" s="23">
        <v>42278</v>
      </c>
      <c r="B90" s="24">
        <v>9.59</v>
      </c>
      <c r="C90" s="24">
        <v>9.59</v>
      </c>
      <c r="D90" s="24">
        <v>9.59</v>
      </c>
      <c r="F90" s="24">
        <v>9.59</v>
      </c>
      <c r="G90" s="24">
        <v>9.59</v>
      </c>
      <c r="H90" s="24">
        <v>9.59</v>
      </c>
      <c r="I90" s="24">
        <v>9.59</v>
      </c>
    </row>
    <row r="91" spans="1:9">
      <c r="A91" s="23">
        <v>42279</v>
      </c>
      <c r="B91" s="24">
        <v>20.77</v>
      </c>
      <c r="C91" s="24">
        <v>20.77</v>
      </c>
      <c r="D91" s="24">
        <v>20.77</v>
      </c>
      <c r="F91" s="24">
        <v>20.77</v>
      </c>
      <c r="G91" s="24">
        <v>20.77</v>
      </c>
      <c r="H91" s="24">
        <v>20.77</v>
      </c>
      <c r="I91" s="24">
        <v>20.77</v>
      </c>
    </row>
    <row r="92" spans="1:9">
      <c r="A92" s="23">
        <v>42280</v>
      </c>
      <c r="C92" s="24">
        <v>21.21</v>
      </c>
      <c r="D92" s="24">
        <v>21.21</v>
      </c>
      <c r="F92" s="24">
        <v>21.21</v>
      </c>
      <c r="G92" s="24">
        <v>21.21</v>
      </c>
      <c r="H92" s="24">
        <v>21.21</v>
      </c>
      <c r="I92" s="24">
        <v>21.21</v>
      </c>
    </row>
    <row r="93" spans="1:9">
      <c r="A93" s="23">
        <v>42281</v>
      </c>
      <c r="C93" s="24">
        <v>5.16</v>
      </c>
      <c r="D93" s="24">
        <v>5.16</v>
      </c>
      <c r="F93" s="24">
        <v>5.16</v>
      </c>
      <c r="G93" s="24">
        <v>5.16</v>
      </c>
      <c r="H93" s="24">
        <v>5.16</v>
      </c>
      <c r="I93" s="24">
        <v>5.16</v>
      </c>
    </row>
    <row r="94" spans="1:9">
      <c r="A94" s="23">
        <v>42282</v>
      </c>
      <c r="C94" s="24">
        <v>2.02</v>
      </c>
      <c r="D94" s="24">
        <v>2.02</v>
      </c>
      <c r="F94" s="24">
        <v>2.02</v>
      </c>
      <c r="G94" s="24">
        <v>2.02</v>
      </c>
      <c r="H94" s="24">
        <v>2.02</v>
      </c>
      <c r="I94" s="24">
        <v>2.02</v>
      </c>
    </row>
    <row r="95" spans="1:9">
      <c r="A95" s="23">
        <v>42283</v>
      </c>
      <c r="D95" s="24">
        <v>2.57</v>
      </c>
      <c r="F95" s="24">
        <v>2.57</v>
      </c>
      <c r="G95" s="24">
        <v>2.57</v>
      </c>
      <c r="H95" s="24">
        <v>2.57</v>
      </c>
      <c r="I95" s="24">
        <v>2.57</v>
      </c>
    </row>
    <row r="96" spans="1:9">
      <c r="A96" s="23">
        <v>42284</v>
      </c>
      <c r="D96" s="24">
        <v>3.48</v>
      </c>
      <c r="F96" s="24">
        <v>3.48</v>
      </c>
      <c r="G96" s="24">
        <v>3.48</v>
      </c>
      <c r="H96" s="24">
        <v>3.48</v>
      </c>
      <c r="I96" s="24">
        <v>3.48</v>
      </c>
    </row>
    <row r="97" spans="1:10">
      <c r="A97" s="23">
        <v>42285</v>
      </c>
      <c r="D97" s="24">
        <v>17.399999999999999</v>
      </c>
      <c r="F97" s="24">
        <v>17.399999999999999</v>
      </c>
      <c r="G97" s="24">
        <v>17.399999999999999</v>
      </c>
      <c r="H97" s="24">
        <v>17.399999999999999</v>
      </c>
      <c r="J97" s="25"/>
    </row>
    <row r="98" spans="1:10">
      <c r="A98" s="23">
        <v>42286</v>
      </c>
      <c r="D98" s="24">
        <v>7.59</v>
      </c>
      <c r="G98" s="24">
        <v>7.59</v>
      </c>
    </row>
    <row r="99" spans="1:10">
      <c r="A99" s="23">
        <v>42287</v>
      </c>
      <c r="D99" s="24">
        <v>6.86</v>
      </c>
      <c r="G99" s="24">
        <v>6.86</v>
      </c>
    </row>
    <row r="100" spans="1:10">
      <c r="A100" s="23">
        <v>42288</v>
      </c>
      <c r="D100" s="24">
        <v>18.11</v>
      </c>
      <c r="G100" s="24">
        <v>18.11</v>
      </c>
    </row>
    <row r="101" spans="1:10">
      <c r="A101" s="23">
        <v>42289</v>
      </c>
      <c r="G101" s="24">
        <v>20.05</v>
      </c>
    </row>
    <row r="102" spans="1:10">
      <c r="A102" s="23">
        <v>42290</v>
      </c>
      <c r="G102" s="24">
        <v>10.63</v>
      </c>
    </row>
    <row r="103" spans="1:10">
      <c r="A103" s="23">
        <v>42291</v>
      </c>
      <c r="G103" s="24">
        <v>17.010000000000002</v>
      </c>
    </row>
    <row r="104" spans="1:10">
      <c r="A104" s="26" t="s">
        <v>30</v>
      </c>
      <c r="B104" s="27">
        <f>SUM(B3:B103)</f>
        <v>1438.0799999999997</v>
      </c>
      <c r="C104" s="27">
        <f t="shared" ref="C104:I104" si="0">SUM(C3:C103)</f>
        <v>1466.4699999999998</v>
      </c>
      <c r="D104" s="27">
        <f t="shared" si="0"/>
        <v>1522.4799999999996</v>
      </c>
      <c r="E104" s="27">
        <f t="shared" si="0"/>
        <v>1388.4799999999998</v>
      </c>
      <c r="F104" s="27">
        <f t="shared" si="0"/>
        <v>1489.9199999999998</v>
      </c>
      <c r="G104" s="27">
        <f t="shared" si="0"/>
        <v>1570.1699999999996</v>
      </c>
      <c r="H104" s="27">
        <f t="shared" si="0"/>
        <v>1489.9199999999998</v>
      </c>
      <c r="I104" s="27">
        <f t="shared" si="0"/>
        <v>1472.5199999999998</v>
      </c>
    </row>
    <row r="108" spans="1:10">
      <c r="B108" s="24" t="s">
        <v>31</v>
      </c>
    </row>
    <row r="109" spans="1:10">
      <c r="A109" s="20" t="s">
        <v>21</v>
      </c>
      <c r="B109" s="24" t="s">
        <v>24</v>
      </c>
      <c r="C109" s="24" t="s">
        <v>27</v>
      </c>
      <c r="D109" s="24" t="s">
        <v>28</v>
      </c>
      <c r="E109" s="24" t="s">
        <v>29</v>
      </c>
    </row>
    <row r="110" spans="1:10">
      <c r="A110" s="23">
        <v>42557</v>
      </c>
      <c r="B110" s="24">
        <v>16.93</v>
      </c>
      <c r="C110" s="24">
        <v>16.93</v>
      </c>
      <c r="D110" s="24">
        <v>16.93</v>
      </c>
      <c r="E110" s="24">
        <v>16.93</v>
      </c>
    </row>
    <row r="111" spans="1:10">
      <c r="A111" s="23">
        <v>42558</v>
      </c>
      <c r="B111" s="24">
        <v>23.1</v>
      </c>
      <c r="C111" s="24">
        <v>23.1</v>
      </c>
      <c r="D111" s="24">
        <v>23.1</v>
      </c>
      <c r="E111" s="24">
        <v>23.1</v>
      </c>
    </row>
    <row r="112" spans="1:10">
      <c r="A112" s="23">
        <v>42559</v>
      </c>
      <c r="B112" s="24">
        <v>18.97</v>
      </c>
      <c r="C112" s="24">
        <v>18.97</v>
      </c>
      <c r="D112" s="24">
        <v>18.97</v>
      </c>
      <c r="E112" s="24">
        <v>18.97</v>
      </c>
    </row>
    <row r="113" spans="1:5">
      <c r="A113" s="23">
        <v>42560</v>
      </c>
      <c r="B113" s="24">
        <v>27.03</v>
      </c>
      <c r="C113" s="24">
        <v>27.03</v>
      </c>
      <c r="D113" s="24">
        <v>27.03</v>
      </c>
      <c r="E113" s="24">
        <v>27.03</v>
      </c>
    </row>
    <row r="114" spans="1:5">
      <c r="A114" s="23">
        <v>42561</v>
      </c>
      <c r="B114" s="24">
        <v>20.27</v>
      </c>
      <c r="C114" s="24">
        <v>20.27</v>
      </c>
      <c r="D114" s="24">
        <v>20.27</v>
      </c>
      <c r="E114" s="24">
        <v>20.27</v>
      </c>
    </row>
    <row r="115" spans="1:5">
      <c r="A115" s="23">
        <v>42562</v>
      </c>
      <c r="B115" s="24">
        <v>25.73</v>
      </c>
      <c r="C115" s="24">
        <v>25.73</v>
      </c>
      <c r="D115" s="24">
        <v>25.73</v>
      </c>
      <c r="E115" s="24">
        <v>25.73</v>
      </c>
    </row>
    <row r="116" spans="1:5">
      <c r="A116" s="23">
        <v>42563</v>
      </c>
      <c r="B116" s="24">
        <v>22.41</v>
      </c>
      <c r="C116" s="24">
        <v>22.41</v>
      </c>
      <c r="D116" s="24">
        <v>22.41</v>
      </c>
      <c r="E116" s="24">
        <v>22.41</v>
      </c>
    </row>
    <row r="117" spans="1:5">
      <c r="A117" s="23">
        <v>42564</v>
      </c>
      <c r="B117" s="24">
        <v>13.21</v>
      </c>
      <c r="C117" s="24">
        <v>13.21</v>
      </c>
      <c r="D117" s="24">
        <v>13.21</v>
      </c>
      <c r="E117" s="24">
        <v>13.21</v>
      </c>
    </row>
    <row r="118" spans="1:5">
      <c r="A118" s="23">
        <v>42565</v>
      </c>
      <c r="B118" s="24">
        <v>17.989999999999998</v>
      </c>
      <c r="C118" s="24">
        <v>17.989999999999998</v>
      </c>
      <c r="D118" s="24">
        <v>17.989999999999998</v>
      </c>
      <c r="E118" s="24">
        <v>17.989999999999998</v>
      </c>
    </row>
    <row r="119" spans="1:5">
      <c r="A119" s="23">
        <v>42566</v>
      </c>
      <c r="B119" s="24">
        <v>17.28</v>
      </c>
      <c r="C119" s="24">
        <v>17.28</v>
      </c>
      <c r="D119" s="24">
        <v>17.28</v>
      </c>
      <c r="E119" s="24">
        <v>17.28</v>
      </c>
    </row>
    <row r="120" spans="1:5">
      <c r="A120" s="23">
        <v>42567</v>
      </c>
      <c r="B120" s="24">
        <v>12.11</v>
      </c>
      <c r="C120" s="24">
        <v>12.11</v>
      </c>
      <c r="D120" s="24">
        <v>12.11</v>
      </c>
      <c r="E120" s="24">
        <v>12.11</v>
      </c>
    </row>
    <row r="121" spans="1:5">
      <c r="A121" s="23">
        <v>42568</v>
      </c>
      <c r="B121" s="24">
        <v>6.89</v>
      </c>
      <c r="C121" s="24">
        <v>6.89</v>
      </c>
      <c r="D121" s="24">
        <v>6.89</v>
      </c>
      <c r="E121" s="24">
        <v>6.89</v>
      </c>
    </row>
    <row r="122" spans="1:5">
      <c r="A122" s="23">
        <v>42569</v>
      </c>
      <c r="B122" s="24">
        <v>8.76</v>
      </c>
      <c r="C122" s="24">
        <v>8.76</v>
      </c>
      <c r="D122" s="24">
        <v>8.76</v>
      </c>
      <c r="E122" s="24">
        <v>8.76</v>
      </c>
    </row>
    <row r="123" spans="1:5">
      <c r="A123" s="23">
        <v>42570</v>
      </c>
      <c r="B123" s="24">
        <v>15.42</v>
      </c>
      <c r="C123" s="24">
        <v>15.42</v>
      </c>
      <c r="D123" s="24">
        <v>15.42</v>
      </c>
      <c r="E123" s="24">
        <v>15.42</v>
      </c>
    </row>
    <row r="124" spans="1:5">
      <c r="A124" s="23">
        <v>42571</v>
      </c>
      <c r="B124" s="24">
        <v>13.81</v>
      </c>
      <c r="C124" s="24">
        <v>13.81</v>
      </c>
      <c r="D124" s="24">
        <v>13.81</v>
      </c>
      <c r="E124" s="24">
        <v>13.81</v>
      </c>
    </row>
    <row r="125" spans="1:5">
      <c r="A125" s="23">
        <v>42572</v>
      </c>
      <c r="B125" s="24">
        <v>17.59</v>
      </c>
      <c r="C125" s="24">
        <v>17.59</v>
      </c>
      <c r="D125" s="24">
        <v>17.59</v>
      </c>
      <c r="E125" s="24">
        <v>17.59</v>
      </c>
    </row>
    <row r="126" spans="1:5">
      <c r="A126" s="23">
        <v>42573</v>
      </c>
      <c r="B126" s="24">
        <v>27.25</v>
      </c>
      <c r="C126" s="24">
        <v>27.25</v>
      </c>
      <c r="D126" s="24">
        <v>27.25</v>
      </c>
      <c r="E126" s="24">
        <v>27.25</v>
      </c>
    </row>
    <row r="127" spans="1:5">
      <c r="A127" s="23">
        <v>42574</v>
      </c>
      <c r="B127" s="24">
        <v>27.97</v>
      </c>
      <c r="C127" s="24">
        <v>27.97</v>
      </c>
      <c r="D127" s="24">
        <v>27.97</v>
      </c>
      <c r="E127" s="24">
        <v>27.97</v>
      </c>
    </row>
    <row r="128" spans="1:5">
      <c r="A128" s="23">
        <v>42575</v>
      </c>
      <c r="B128" s="24">
        <v>27.88</v>
      </c>
      <c r="C128" s="24">
        <v>27.88</v>
      </c>
      <c r="D128" s="24">
        <v>27.88</v>
      </c>
      <c r="E128" s="24">
        <v>27.88</v>
      </c>
    </row>
    <row r="129" spans="1:5">
      <c r="A129" s="23">
        <v>42576</v>
      </c>
      <c r="B129" s="24">
        <v>27.7</v>
      </c>
      <c r="C129" s="24">
        <v>27.7</v>
      </c>
      <c r="D129" s="24">
        <v>27.7</v>
      </c>
      <c r="E129" s="24">
        <v>27.7</v>
      </c>
    </row>
    <row r="130" spans="1:5">
      <c r="A130" s="23">
        <v>42577</v>
      </c>
      <c r="B130" s="24">
        <v>27.21</v>
      </c>
      <c r="C130" s="24">
        <v>27.21</v>
      </c>
      <c r="D130" s="24">
        <v>27.21</v>
      </c>
      <c r="E130" s="24">
        <v>27.21</v>
      </c>
    </row>
    <row r="131" spans="1:5">
      <c r="A131" s="23">
        <v>42578</v>
      </c>
      <c r="B131" s="24">
        <v>24</v>
      </c>
      <c r="C131" s="24">
        <v>24</v>
      </c>
      <c r="D131" s="24">
        <v>24</v>
      </c>
      <c r="E131" s="24">
        <v>24</v>
      </c>
    </row>
    <row r="132" spans="1:5">
      <c r="A132" s="23">
        <v>42579</v>
      </c>
      <c r="B132" s="24">
        <v>27.09</v>
      </c>
      <c r="C132" s="24">
        <v>27.09</v>
      </c>
      <c r="D132" s="24">
        <v>27.09</v>
      </c>
      <c r="E132" s="24">
        <v>27.09</v>
      </c>
    </row>
    <row r="133" spans="1:5">
      <c r="A133" s="23">
        <v>42580</v>
      </c>
      <c r="B133" s="24">
        <v>27.88</v>
      </c>
      <c r="C133" s="24">
        <v>27.88</v>
      </c>
      <c r="D133" s="24">
        <v>27.88</v>
      </c>
      <c r="E133" s="24">
        <v>27.88</v>
      </c>
    </row>
    <row r="134" spans="1:5">
      <c r="A134" s="23">
        <v>42581</v>
      </c>
      <c r="B134" s="24">
        <v>27.2</v>
      </c>
      <c r="C134" s="24">
        <v>27.2</v>
      </c>
      <c r="D134" s="24">
        <v>27.2</v>
      </c>
      <c r="E134" s="24">
        <v>27.2</v>
      </c>
    </row>
    <row r="135" spans="1:5">
      <c r="A135" s="23">
        <v>42582</v>
      </c>
      <c r="B135" s="24">
        <v>20.58</v>
      </c>
      <c r="C135" s="24">
        <v>20.58</v>
      </c>
      <c r="D135" s="24">
        <v>20.58</v>
      </c>
      <c r="E135" s="24">
        <v>20.58</v>
      </c>
    </row>
    <row r="136" spans="1:5">
      <c r="A136" s="23">
        <v>42583</v>
      </c>
      <c r="B136" s="24">
        <v>24.42</v>
      </c>
      <c r="C136" s="24">
        <v>24.42</v>
      </c>
      <c r="D136" s="24">
        <v>24.42</v>
      </c>
      <c r="E136" s="24">
        <v>24.42</v>
      </c>
    </row>
    <row r="137" spans="1:5">
      <c r="A137" s="23">
        <v>42584</v>
      </c>
      <c r="B137" s="24">
        <v>15.06</v>
      </c>
      <c r="C137" s="24">
        <v>15.06</v>
      </c>
      <c r="D137" s="24">
        <v>15.06</v>
      </c>
      <c r="E137" s="24">
        <v>15.06</v>
      </c>
    </row>
    <row r="138" spans="1:5">
      <c r="A138" s="23">
        <v>42585</v>
      </c>
      <c r="B138" s="24">
        <v>14.97</v>
      </c>
      <c r="C138" s="24">
        <v>14.97</v>
      </c>
      <c r="D138" s="24">
        <v>14.97</v>
      </c>
      <c r="E138" s="24">
        <v>14.97</v>
      </c>
    </row>
    <row r="139" spans="1:5">
      <c r="A139" s="23">
        <v>42586</v>
      </c>
      <c r="B139" s="24">
        <v>17.52</v>
      </c>
      <c r="C139" s="24">
        <v>17.52</v>
      </c>
      <c r="D139" s="24">
        <v>17.52</v>
      </c>
      <c r="E139" s="24">
        <v>17.52</v>
      </c>
    </row>
    <row r="140" spans="1:5">
      <c r="A140" s="23">
        <v>42587</v>
      </c>
      <c r="B140" s="24">
        <v>14.8</v>
      </c>
      <c r="C140" s="24">
        <v>14.8</v>
      </c>
      <c r="D140" s="24">
        <v>14.8</v>
      </c>
      <c r="E140" s="24">
        <v>14.8</v>
      </c>
    </row>
    <row r="141" spans="1:5">
      <c r="A141" s="23">
        <v>42588</v>
      </c>
      <c r="B141" s="24">
        <v>17.13</v>
      </c>
      <c r="C141" s="24">
        <v>17.13</v>
      </c>
      <c r="D141" s="24">
        <v>17.13</v>
      </c>
      <c r="E141" s="24">
        <v>17.13</v>
      </c>
    </row>
    <row r="142" spans="1:5">
      <c r="A142" s="23">
        <v>42589</v>
      </c>
      <c r="B142" s="24">
        <v>8.14</v>
      </c>
      <c r="C142" s="24">
        <v>8.14</v>
      </c>
      <c r="D142" s="24">
        <v>8.14</v>
      </c>
      <c r="E142" s="24">
        <v>8.14</v>
      </c>
    </row>
    <row r="143" spans="1:5">
      <c r="A143" s="23">
        <v>42590</v>
      </c>
      <c r="B143" s="24">
        <v>19.420000000000002</v>
      </c>
      <c r="C143" s="24">
        <v>19.420000000000002</v>
      </c>
      <c r="D143" s="24">
        <v>19.420000000000002</v>
      </c>
      <c r="E143" s="24">
        <v>19.420000000000002</v>
      </c>
    </row>
    <row r="144" spans="1:5">
      <c r="A144" s="23">
        <v>42591</v>
      </c>
      <c r="B144" s="24">
        <v>16.7</v>
      </c>
      <c r="C144" s="24">
        <v>16.7</v>
      </c>
      <c r="D144" s="24">
        <v>16.7</v>
      </c>
      <c r="E144" s="24">
        <v>16.7</v>
      </c>
    </row>
    <row r="145" spans="1:5">
      <c r="A145" s="23">
        <v>42592</v>
      </c>
      <c r="B145" s="24">
        <v>20.16</v>
      </c>
      <c r="C145" s="24">
        <v>20.16</v>
      </c>
      <c r="D145" s="24">
        <v>20.16</v>
      </c>
      <c r="E145" s="24">
        <v>20.16</v>
      </c>
    </row>
    <row r="146" spans="1:5">
      <c r="A146" s="23">
        <v>42593</v>
      </c>
      <c r="B146" s="24">
        <v>25.8</v>
      </c>
      <c r="C146" s="24">
        <v>25.8</v>
      </c>
      <c r="D146" s="24">
        <v>25.8</v>
      </c>
      <c r="E146" s="24">
        <v>25.8</v>
      </c>
    </row>
    <row r="147" spans="1:5">
      <c r="A147" s="23">
        <v>42594</v>
      </c>
      <c r="B147" s="24">
        <v>19.079999999999998</v>
      </c>
      <c r="C147" s="24">
        <v>19.079999999999998</v>
      </c>
      <c r="D147" s="24">
        <v>19.079999999999998</v>
      </c>
      <c r="E147" s="24">
        <v>19.079999999999998</v>
      </c>
    </row>
    <row r="148" spans="1:5">
      <c r="A148" s="23">
        <v>42595</v>
      </c>
      <c r="B148" s="24">
        <v>22.82</v>
      </c>
      <c r="C148" s="24">
        <v>22.82</v>
      </c>
      <c r="D148" s="24">
        <v>22.82</v>
      </c>
      <c r="E148" s="24">
        <v>22.82</v>
      </c>
    </row>
    <row r="149" spans="1:5">
      <c r="A149" s="23">
        <v>42596</v>
      </c>
      <c r="B149" s="24">
        <v>18.11</v>
      </c>
      <c r="C149" s="24">
        <v>18.11</v>
      </c>
      <c r="D149" s="24">
        <v>18.11</v>
      </c>
      <c r="E149" s="24">
        <v>18.11</v>
      </c>
    </row>
    <row r="150" spans="1:5">
      <c r="A150" s="23">
        <v>42597</v>
      </c>
      <c r="B150" s="24">
        <v>20.8</v>
      </c>
      <c r="C150" s="24">
        <v>20.8</v>
      </c>
      <c r="D150" s="24">
        <v>20.8</v>
      </c>
      <c r="E150" s="24">
        <v>20.8</v>
      </c>
    </row>
    <row r="151" spans="1:5">
      <c r="A151" s="23">
        <v>42598</v>
      </c>
      <c r="B151" s="24">
        <v>23.82</v>
      </c>
      <c r="C151" s="24">
        <v>23.82</v>
      </c>
      <c r="D151" s="24">
        <v>23.82</v>
      </c>
      <c r="E151" s="24">
        <v>23.82</v>
      </c>
    </row>
    <row r="152" spans="1:5">
      <c r="A152" s="23">
        <v>42599</v>
      </c>
      <c r="B152" s="24">
        <v>19.670000000000002</v>
      </c>
      <c r="C152" s="24">
        <v>19.670000000000002</v>
      </c>
      <c r="D152" s="24">
        <v>19.670000000000002</v>
      </c>
      <c r="E152" s="24">
        <v>19.670000000000002</v>
      </c>
    </row>
    <row r="153" spans="1:5">
      <c r="A153" s="23">
        <v>42600</v>
      </c>
      <c r="B153" s="24">
        <v>22.65</v>
      </c>
      <c r="C153" s="24">
        <v>22.65</v>
      </c>
      <c r="D153" s="24">
        <v>22.65</v>
      </c>
      <c r="E153" s="24">
        <v>22.65</v>
      </c>
    </row>
    <row r="154" spans="1:5">
      <c r="A154" s="23">
        <v>42601</v>
      </c>
      <c r="B154" s="24">
        <v>23.76</v>
      </c>
      <c r="C154" s="24">
        <v>23.76</v>
      </c>
      <c r="D154" s="24">
        <v>23.76</v>
      </c>
      <c r="E154" s="24">
        <v>23.76</v>
      </c>
    </row>
    <row r="155" spans="1:5">
      <c r="A155" s="23">
        <v>42602</v>
      </c>
      <c r="B155" s="24">
        <v>17.04</v>
      </c>
      <c r="C155" s="24">
        <v>17.04</v>
      </c>
      <c r="D155" s="24">
        <v>17.04</v>
      </c>
      <c r="E155" s="24">
        <v>17.04</v>
      </c>
    </row>
    <row r="156" spans="1:5">
      <c r="A156" s="23">
        <v>42603</v>
      </c>
      <c r="B156" s="24">
        <v>22.6</v>
      </c>
      <c r="C156" s="24">
        <v>22.6</v>
      </c>
      <c r="D156" s="24">
        <v>22.6</v>
      </c>
      <c r="E156" s="24">
        <v>22.6</v>
      </c>
    </row>
    <row r="157" spans="1:5">
      <c r="A157" s="23">
        <v>42604</v>
      </c>
      <c r="B157" s="24">
        <v>13.06</v>
      </c>
      <c r="C157" s="24">
        <v>13.06</v>
      </c>
      <c r="D157" s="24">
        <v>13.06</v>
      </c>
      <c r="E157" s="24">
        <v>13.06</v>
      </c>
    </row>
    <row r="158" spans="1:5">
      <c r="A158" s="23">
        <v>42605</v>
      </c>
      <c r="B158" s="24">
        <v>14.47</v>
      </c>
      <c r="C158" s="24">
        <v>14.47</v>
      </c>
      <c r="D158" s="24">
        <v>14.47</v>
      </c>
      <c r="E158" s="24">
        <v>14.47</v>
      </c>
    </row>
    <row r="159" spans="1:5">
      <c r="A159" s="23">
        <v>42606</v>
      </c>
      <c r="B159" s="24">
        <v>18.16</v>
      </c>
      <c r="C159" s="24">
        <v>18.16</v>
      </c>
      <c r="D159" s="24">
        <v>18.16</v>
      </c>
      <c r="E159" s="24">
        <v>18.16</v>
      </c>
    </row>
    <row r="160" spans="1:5">
      <c r="A160" s="23">
        <v>42607</v>
      </c>
      <c r="B160" s="24">
        <v>20.350000000000001</v>
      </c>
      <c r="C160" s="24">
        <v>20.350000000000001</v>
      </c>
      <c r="D160" s="24">
        <v>20.350000000000001</v>
      </c>
      <c r="E160" s="24">
        <v>20.350000000000001</v>
      </c>
    </row>
    <row r="161" spans="1:5">
      <c r="A161" s="23">
        <v>42608</v>
      </c>
      <c r="B161" s="24">
        <v>4.3</v>
      </c>
      <c r="C161" s="24">
        <v>4.3</v>
      </c>
      <c r="D161" s="24">
        <v>4.3</v>
      </c>
      <c r="E161" s="24">
        <v>4.3</v>
      </c>
    </row>
    <row r="162" spans="1:5">
      <c r="A162" s="23">
        <v>42609</v>
      </c>
      <c r="B162" s="24">
        <v>3.09</v>
      </c>
      <c r="C162" s="24">
        <v>3.09</v>
      </c>
      <c r="D162" s="24">
        <v>3.09</v>
      </c>
      <c r="E162" s="24">
        <v>3.09</v>
      </c>
    </row>
    <row r="163" spans="1:5">
      <c r="A163" s="23">
        <v>42610</v>
      </c>
      <c r="B163" s="24">
        <v>25.84</v>
      </c>
      <c r="C163" s="24">
        <v>25.84</v>
      </c>
      <c r="D163" s="24">
        <v>25.84</v>
      </c>
      <c r="E163" s="24">
        <v>25.84</v>
      </c>
    </row>
    <row r="164" spans="1:5">
      <c r="A164" s="23">
        <v>42611</v>
      </c>
      <c r="B164" s="24">
        <v>25.21</v>
      </c>
      <c r="C164" s="24">
        <v>25.21</v>
      </c>
      <c r="D164" s="24">
        <v>25.21</v>
      </c>
      <c r="E164" s="24">
        <v>25.21</v>
      </c>
    </row>
    <row r="165" spans="1:5">
      <c r="A165" s="23">
        <v>42612</v>
      </c>
      <c r="B165" s="24">
        <v>21.37</v>
      </c>
      <c r="C165" s="24">
        <v>21.37</v>
      </c>
      <c r="D165" s="24">
        <v>21.37</v>
      </c>
      <c r="E165" s="24">
        <v>21.37</v>
      </c>
    </row>
    <row r="166" spans="1:5">
      <c r="A166" s="23">
        <v>42613</v>
      </c>
      <c r="B166" s="24">
        <v>3.89</v>
      </c>
      <c r="C166" s="24">
        <v>3.89</v>
      </c>
      <c r="D166" s="24">
        <v>3.89</v>
      </c>
      <c r="E166" s="24">
        <v>3.89</v>
      </c>
    </row>
    <row r="167" spans="1:5">
      <c r="A167" s="23">
        <v>42614</v>
      </c>
      <c r="B167" s="24">
        <v>15.54</v>
      </c>
      <c r="C167" s="24">
        <v>15.54</v>
      </c>
      <c r="D167" s="24">
        <v>15.54</v>
      </c>
      <c r="E167" s="24">
        <v>15.54</v>
      </c>
    </row>
    <row r="168" spans="1:5">
      <c r="A168" s="23">
        <v>42615</v>
      </c>
      <c r="B168" s="24">
        <v>22.74</v>
      </c>
      <c r="C168" s="24">
        <v>22.74</v>
      </c>
      <c r="D168" s="24">
        <v>22.74</v>
      </c>
      <c r="E168" s="24">
        <v>22.74</v>
      </c>
    </row>
    <row r="169" spans="1:5">
      <c r="A169" s="23">
        <v>42616</v>
      </c>
      <c r="B169" s="24">
        <v>18.21</v>
      </c>
      <c r="C169" s="24">
        <v>18.21</v>
      </c>
      <c r="D169" s="24">
        <v>18.21</v>
      </c>
      <c r="E169" s="24">
        <v>18.21</v>
      </c>
    </row>
    <row r="170" spans="1:5">
      <c r="A170" s="23">
        <v>42617</v>
      </c>
      <c r="B170" s="24">
        <v>11.03</v>
      </c>
      <c r="C170" s="24">
        <v>11.03</v>
      </c>
      <c r="D170" s="24">
        <v>11.03</v>
      </c>
      <c r="E170" s="24">
        <v>11.03</v>
      </c>
    </row>
    <row r="171" spans="1:5">
      <c r="A171" s="23">
        <v>42618</v>
      </c>
      <c r="B171" s="24">
        <v>9.5399999999999991</v>
      </c>
      <c r="C171" s="24">
        <v>9.5399999999999991</v>
      </c>
      <c r="D171" s="24">
        <v>9.5399999999999991</v>
      </c>
      <c r="E171" s="24">
        <v>9.5399999999999991</v>
      </c>
    </row>
    <row r="172" spans="1:5">
      <c r="A172" s="23">
        <v>42619</v>
      </c>
      <c r="B172" s="24">
        <v>13.23</v>
      </c>
      <c r="C172" s="24">
        <v>13.23</v>
      </c>
      <c r="D172" s="24">
        <v>13.23</v>
      </c>
      <c r="E172" s="24">
        <v>13.23</v>
      </c>
    </row>
    <row r="173" spans="1:5">
      <c r="A173" s="23">
        <v>42620</v>
      </c>
      <c r="B173" s="24">
        <v>20.84</v>
      </c>
      <c r="C173" s="24">
        <v>20.84</v>
      </c>
      <c r="D173" s="24">
        <v>20.84</v>
      </c>
      <c r="E173" s="24">
        <v>20.84</v>
      </c>
    </row>
    <row r="174" spans="1:5">
      <c r="A174" s="23">
        <v>42621</v>
      </c>
      <c r="B174" s="24">
        <v>16.059999999999999</v>
      </c>
      <c r="C174" s="24">
        <v>16.059999999999999</v>
      </c>
      <c r="D174" s="24">
        <v>16.059999999999999</v>
      </c>
      <c r="E174" s="24">
        <v>16.059999999999999</v>
      </c>
    </row>
    <row r="175" spans="1:5">
      <c r="A175" s="23">
        <v>42622</v>
      </c>
      <c r="B175" s="24">
        <v>8.1199999999999992</v>
      </c>
      <c r="C175" s="24">
        <v>8.1199999999999992</v>
      </c>
      <c r="D175" s="24">
        <v>8.1199999999999992</v>
      </c>
      <c r="E175" s="24">
        <v>8.1199999999999992</v>
      </c>
    </row>
    <row r="176" spans="1:5">
      <c r="A176" s="23">
        <v>42623</v>
      </c>
      <c r="B176" s="24">
        <v>1.96</v>
      </c>
      <c r="C176" s="24">
        <v>1.96</v>
      </c>
      <c r="D176" s="24">
        <v>1.96</v>
      </c>
      <c r="E176" s="24">
        <v>1.96</v>
      </c>
    </row>
    <row r="177" spans="1:5">
      <c r="A177" s="23">
        <v>42624</v>
      </c>
      <c r="B177" s="24">
        <v>13.19</v>
      </c>
      <c r="C177" s="24">
        <v>13.19</v>
      </c>
      <c r="D177" s="24">
        <v>13.19</v>
      </c>
      <c r="E177" s="24">
        <v>13.19</v>
      </c>
    </row>
    <row r="178" spans="1:5">
      <c r="A178" s="23">
        <v>42625</v>
      </c>
      <c r="B178" s="24">
        <v>15.8</v>
      </c>
      <c r="C178" s="24">
        <v>15.8</v>
      </c>
      <c r="D178" s="24">
        <v>15.8</v>
      </c>
      <c r="E178" s="24">
        <v>15.8</v>
      </c>
    </row>
    <row r="179" spans="1:5">
      <c r="A179" s="23">
        <v>42626</v>
      </c>
      <c r="B179" s="24">
        <v>22.39</v>
      </c>
      <c r="C179" s="24">
        <v>22.39</v>
      </c>
      <c r="D179" s="24">
        <v>22.39</v>
      </c>
      <c r="E179" s="24">
        <v>22.39</v>
      </c>
    </row>
    <row r="180" spans="1:5">
      <c r="A180" s="23">
        <v>42627</v>
      </c>
      <c r="B180" s="24">
        <v>21.48</v>
      </c>
      <c r="C180" s="24">
        <v>21.48</v>
      </c>
      <c r="D180" s="24">
        <v>21.48</v>
      </c>
      <c r="E180" s="24">
        <v>21.48</v>
      </c>
    </row>
    <row r="181" spans="1:5">
      <c r="A181" s="23">
        <v>42628</v>
      </c>
      <c r="B181" s="24">
        <v>16.36</v>
      </c>
      <c r="C181" s="24">
        <v>16.36</v>
      </c>
      <c r="D181" s="24">
        <v>16.36</v>
      </c>
      <c r="E181" s="24">
        <v>16.36</v>
      </c>
    </row>
    <row r="182" spans="1:5">
      <c r="A182" s="23">
        <v>42629</v>
      </c>
      <c r="B182" s="24">
        <v>17.13</v>
      </c>
      <c r="C182" s="24">
        <v>17.13</v>
      </c>
      <c r="D182" s="24">
        <v>17.13</v>
      </c>
      <c r="E182" s="24">
        <v>17.13</v>
      </c>
    </row>
    <row r="183" spans="1:5">
      <c r="A183" s="23">
        <v>42630</v>
      </c>
      <c r="B183" s="24">
        <v>18.89</v>
      </c>
      <c r="C183" s="24">
        <v>18.89</v>
      </c>
      <c r="D183" s="24">
        <v>18.89</v>
      </c>
      <c r="E183" s="24">
        <v>18.89</v>
      </c>
    </row>
    <row r="184" spans="1:5">
      <c r="A184" s="23">
        <v>42631</v>
      </c>
      <c r="B184" s="24">
        <v>20.81</v>
      </c>
      <c r="C184" s="24">
        <v>20.81</v>
      </c>
      <c r="D184" s="24">
        <v>20.81</v>
      </c>
      <c r="E184" s="24">
        <v>20.81</v>
      </c>
    </row>
    <row r="185" spans="1:5">
      <c r="A185" s="23">
        <v>42632</v>
      </c>
      <c r="B185" s="24">
        <v>20.399999999999999</v>
      </c>
      <c r="C185" s="24">
        <v>20.399999999999999</v>
      </c>
      <c r="D185" s="24">
        <v>20.399999999999999</v>
      </c>
      <c r="E185" s="24">
        <v>20.399999999999999</v>
      </c>
    </row>
    <row r="186" spans="1:5">
      <c r="A186" s="23">
        <v>42633</v>
      </c>
      <c r="B186" s="24">
        <v>15.31</v>
      </c>
      <c r="C186" s="24">
        <v>15.31</v>
      </c>
      <c r="D186" s="24">
        <v>15.31</v>
      </c>
      <c r="E186" s="24">
        <v>15.31</v>
      </c>
    </row>
    <row r="187" spans="1:5">
      <c r="A187" s="23">
        <v>42634</v>
      </c>
      <c r="B187" s="24">
        <v>17.39</v>
      </c>
      <c r="C187" s="24">
        <v>17.39</v>
      </c>
      <c r="D187" s="24">
        <v>17.39</v>
      </c>
      <c r="E187" s="24">
        <v>17.39</v>
      </c>
    </row>
    <row r="188" spans="1:5">
      <c r="A188" s="23">
        <v>42635</v>
      </c>
      <c r="B188" s="24">
        <v>21.53</v>
      </c>
      <c r="C188" s="24">
        <v>21.53</v>
      </c>
      <c r="D188" s="24">
        <v>21.53</v>
      </c>
      <c r="E188" s="24">
        <v>21.53</v>
      </c>
    </row>
    <row r="189" spans="1:5">
      <c r="A189" s="23">
        <v>42636</v>
      </c>
      <c r="B189" s="24">
        <v>20.97</v>
      </c>
      <c r="C189" s="24">
        <v>20.97</v>
      </c>
      <c r="D189" s="24">
        <v>20.97</v>
      </c>
      <c r="E189" s="24">
        <v>20.97</v>
      </c>
    </row>
    <row r="190" spans="1:5">
      <c r="A190" s="23">
        <v>42637</v>
      </c>
      <c r="B190" s="24">
        <v>20.420000000000002</v>
      </c>
      <c r="C190" s="24">
        <v>20.420000000000002</v>
      </c>
      <c r="D190" s="24">
        <v>20.420000000000002</v>
      </c>
      <c r="E190" s="24">
        <v>20.420000000000002</v>
      </c>
    </row>
    <row r="191" spans="1:5">
      <c r="A191" s="23">
        <v>42638</v>
      </c>
      <c r="B191" s="24">
        <v>19.75</v>
      </c>
      <c r="C191" s="24">
        <v>19.75</v>
      </c>
      <c r="D191" s="24">
        <v>19.75</v>
      </c>
      <c r="E191" s="24">
        <v>19.75</v>
      </c>
    </row>
    <row r="192" spans="1:5">
      <c r="A192" s="23">
        <v>42639</v>
      </c>
      <c r="B192" s="24">
        <v>18.45</v>
      </c>
      <c r="C192" s="24">
        <v>18.45</v>
      </c>
      <c r="D192" s="24">
        <v>18.45</v>
      </c>
      <c r="E192" s="24">
        <v>18.45</v>
      </c>
    </row>
    <row r="193" spans="1:5">
      <c r="A193" s="23">
        <v>42640</v>
      </c>
      <c r="B193" s="24">
        <v>3.29</v>
      </c>
      <c r="C193" s="24">
        <v>3.29</v>
      </c>
      <c r="D193" s="24">
        <v>3.29</v>
      </c>
      <c r="E193" s="24">
        <v>3.29</v>
      </c>
    </row>
    <row r="194" spans="1:5">
      <c r="A194" s="23">
        <v>42641</v>
      </c>
      <c r="B194" s="24">
        <v>3.61</v>
      </c>
      <c r="C194" s="24">
        <v>3.61</v>
      </c>
      <c r="D194" s="24">
        <v>3.61</v>
      </c>
      <c r="E194" s="24">
        <v>3.61</v>
      </c>
    </row>
    <row r="195" spans="1:5">
      <c r="A195" s="23">
        <v>42642</v>
      </c>
      <c r="B195" s="24">
        <v>2.99</v>
      </c>
      <c r="C195" s="24">
        <v>2.99</v>
      </c>
      <c r="D195" s="24">
        <v>2.99</v>
      </c>
      <c r="E195" s="24">
        <v>2.99</v>
      </c>
    </row>
    <row r="196" spans="1:5">
      <c r="A196" s="23">
        <v>42643</v>
      </c>
      <c r="B196" s="24">
        <v>2.85</v>
      </c>
      <c r="C196" s="24">
        <v>2.85</v>
      </c>
      <c r="D196" s="24">
        <v>2.85</v>
      </c>
      <c r="E196" s="24">
        <v>2.85</v>
      </c>
    </row>
    <row r="197" spans="1:5">
      <c r="A197" s="23">
        <v>42644</v>
      </c>
      <c r="B197" s="24">
        <v>2.98</v>
      </c>
      <c r="C197" s="24">
        <v>2.98</v>
      </c>
      <c r="D197" s="24">
        <v>2.98</v>
      </c>
      <c r="E197" s="24">
        <v>2.98</v>
      </c>
    </row>
    <row r="198" spans="1:5">
      <c r="A198" s="23">
        <v>42645</v>
      </c>
      <c r="B198" s="24">
        <v>12.34</v>
      </c>
      <c r="C198" s="24">
        <v>12.34</v>
      </c>
      <c r="D198" s="24">
        <v>12.34</v>
      </c>
      <c r="E198" s="24">
        <v>12.34</v>
      </c>
    </row>
    <row r="199" spans="1:5">
      <c r="A199" s="23">
        <v>42646</v>
      </c>
      <c r="B199" s="24">
        <v>17.53</v>
      </c>
      <c r="C199" s="24">
        <v>17.53</v>
      </c>
      <c r="D199" s="24">
        <v>17.53</v>
      </c>
      <c r="E199" s="24">
        <v>17.53</v>
      </c>
    </row>
    <row r="200" spans="1:5">
      <c r="A200" s="23">
        <v>42647</v>
      </c>
      <c r="B200" s="24">
        <v>16.53</v>
      </c>
      <c r="C200" s="24">
        <v>16.53</v>
      </c>
      <c r="D200" s="24">
        <v>16.53</v>
      </c>
      <c r="E200" s="24">
        <v>16.53</v>
      </c>
    </row>
    <row r="201" spans="1:5">
      <c r="A201" s="23">
        <v>42648</v>
      </c>
      <c r="B201" s="24">
        <v>18.43</v>
      </c>
      <c r="C201" s="24">
        <v>18.43</v>
      </c>
      <c r="D201" s="24">
        <v>18.43</v>
      </c>
      <c r="E201" s="24">
        <v>18.43</v>
      </c>
    </row>
    <row r="202" spans="1:5">
      <c r="A202" s="23">
        <v>42649</v>
      </c>
      <c r="B202" s="24">
        <v>18.3</v>
      </c>
      <c r="C202" s="24">
        <v>18.3</v>
      </c>
      <c r="D202" s="24">
        <v>18.3</v>
      </c>
      <c r="E202" s="24">
        <v>18.3</v>
      </c>
    </row>
    <row r="203" spans="1:5">
      <c r="A203" s="23">
        <v>42650</v>
      </c>
      <c r="B203" s="24">
        <v>6.52</v>
      </c>
      <c r="C203" s="24">
        <v>6.52</v>
      </c>
      <c r="D203" s="24">
        <v>6.52</v>
      </c>
      <c r="E203" s="24">
        <v>6.52</v>
      </c>
    </row>
    <row r="204" spans="1:5">
      <c r="A204" s="23">
        <v>42651</v>
      </c>
      <c r="B204" s="24">
        <v>6.58</v>
      </c>
      <c r="C204" s="24">
        <v>6.58</v>
      </c>
      <c r="D204" s="24">
        <v>6.58</v>
      </c>
      <c r="E204" s="24">
        <v>6.58</v>
      </c>
    </row>
    <row r="205" spans="1:5">
      <c r="A205" s="23">
        <v>42652</v>
      </c>
      <c r="B205" s="24">
        <v>15.06</v>
      </c>
      <c r="C205" s="24">
        <v>15.06</v>
      </c>
      <c r="D205" s="24">
        <v>15.06</v>
      </c>
      <c r="E205" s="24">
        <v>15.06</v>
      </c>
    </row>
    <row r="206" spans="1:5">
      <c r="A206" s="23">
        <v>42653</v>
      </c>
      <c r="B206" s="24">
        <v>18.899999999999999</v>
      </c>
      <c r="C206" s="24">
        <v>18.899999999999999</v>
      </c>
      <c r="D206" s="24">
        <v>18.899999999999999</v>
      </c>
      <c r="E206" s="24">
        <v>18.899999999999999</v>
      </c>
    </row>
    <row r="207" spans="1:5">
      <c r="A207" s="23">
        <v>42654</v>
      </c>
      <c r="B207" s="24">
        <v>9.81</v>
      </c>
      <c r="C207" s="24">
        <v>9.81</v>
      </c>
      <c r="D207" s="24">
        <v>9.81</v>
      </c>
    </row>
    <row r="208" spans="1:5">
      <c r="A208" s="23">
        <v>42655</v>
      </c>
      <c r="B208" s="24">
        <v>2.23</v>
      </c>
      <c r="C208" s="24">
        <v>2.23</v>
      </c>
      <c r="D208" s="24">
        <v>2.23</v>
      </c>
    </row>
    <row r="209" spans="1:5">
      <c r="A209" s="23">
        <v>42656</v>
      </c>
      <c r="B209" s="24">
        <v>1.95</v>
      </c>
      <c r="C209" s="24">
        <v>1.95</v>
      </c>
      <c r="D209" s="24">
        <v>1.95</v>
      </c>
    </row>
    <row r="210" spans="1:5">
      <c r="A210" s="23">
        <v>42657</v>
      </c>
      <c r="B210" s="24">
        <v>5.34</v>
      </c>
      <c r="C210" s="24">
        <v>5.34</v>
      </c>
      <c r="D210" s="24">
        <v>5.34</v>
      </c>
    </row>
    <row r="211" spans="1:5">
      <c r="A211" s="23">
        <v>42658</v>
      </c>
      <c r="B211" s="24">
        <v>7.86</v>
      </c>
      <c r="C211" s="24">
        <v>7.86</v>
      </c>
      <c r="D211" s="24">
        <v>7.86</v>
      </c>
    </row>
    <row r="212" spans="1:5">
      <c r="A212" s="23">
        <v>42659</v>
      </c>
      <c r="B212" s="24">
        <v>7.68</v>
      </c>
    </row>
    <row r="213" spans="1:5">
      <c r="A213" s="23">
        <v>42660</v>
      </c>
      <c r="B213" s="24">
        <v>10.77</v>
      </c>
    </row>
    <row r="214" spans="1:5">
      <c r="A214" s="23">
        <v>42661</v>
      </c>
      <c r="B214" s="24">
        <v>5.89</v>
      </c>
    </row>
    <row r="215" spans="1:5">
      <c r="A215" s="23">
        <v>42662</v>
      </c>
      <c r="B215" s="24">
        <v>1.52</v>
      </c>
    </row>
    <row r="216" spans="1:5">
      <c r="A216" s="23">
        <v>42663</v>
      </c>
      <c r="B216" s="24">
        <v>2.85</v>
      </c>
    </row>
    <row r="217" spans="1:5">
      <c r="A217" s="23">
        <v>42664</v>
      </c>
      <c r="B217" s="24">
        <v>6.13</v>
      </c>
    </row>
    <row r="218" spans="1:5">
      <c r="A218" s="26" t="s">
        <v>30</v>
      </c>
      <c r="B218" s="27">
        <f>SUM(B110:B217)</f>
        <v>1741.9499999999994</v>
      </c>
      <c r="C218" s="27">
        <f t="shared" ref="C218:E218" si="1">SUM(C110:C217)</f>
        <v>1707.1099999999992</v>
      </c>
      <c r="D218" s="27">
        <f t="shared" si="1"/>
        <v>1707.1099999999992</v>
      </c>
      <c r="E218" s="27">
        <f t="shared" si="1"/>
        <v>1679.91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4</vt:lpstr>
      <vt:lpstr>Table5</vt:lpstr>
      <vt:lpstr>Incident Solar Radiation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9T11:23:16Z</dcterms:modified>
</cp:coreProperties>
</file>